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98" firstSheet="0" activeTab="1"/>
  </bookViews>
  <sheets>
    <sheet name="ENG" sheetId="1" state="visible" r:id="rId2"/>
    <sheet name="FR" sheetId="2" state="visible" r:id="rId3"/>
    <sheet name="Legend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" uniqueCount="123">
  <si>
    <t xml:space="preserve">Mercantour Natl Park</t>
  </si>
  <si>
    <t xml:space="preserve">Forêt de la Massane Natl Reserve</t>
  </si>
  <si>
    <t xml:space="preserve">Lac de Remoray National Reserve</t>
  </si>
  <si>
    <t xml:space="preserve">Ravin Valbois Natl Reserve</t>
  </si>
  <si>
    <t xml:space="preserve">Jean Massart Botanic garden</t>
  </si>
  <si>
    <t xml:space="preserve">Païolive ecocomplex</t>
  </si>
  <si>
    <t xml:space="preserve">Bois de Bouis Estate</t>
  </si>
  <si>
    <t xml:space="preserve">Marais du Lavours Natl Reserve</t>
  </si>
  <si>
    <t xml:space="preserve">Notre-Dame-des-Landes 'Zone to Defend' </t>
  </si>
  <si>
    <t xml:space="preserve">Lauvitel Nature Reserve</t>
  </si>
  <si>
    <t xml:space="preserve">Coteau de Mesnil-Soleil Natl Reserve</t>
  </si>
  <si>
    <t xml:space="preserve">Orléans</t>
  </si>
  <si>
    <t xml:space="preserve">Orne estuary</t>
  </si>
  <si>
    <t xml:space="preserve">Coteaux du Pont-Barré Natl Reserve</t>
  </si>
  <si>
    <t xml:space="preserve">Tourbière de Logné Nature Reserve</t>
  </si>
  <si>
    <t xml:space="preserve">Pointe d'Arçay Nature Reserve</t>
  </si>
  <si>
    <t xml:space="preserve">Marais du Grand Hazé Special Area of Conservation</t>
  </si>
  <si>
    <t xml:space="preserve">Pinail Natl Reserve</t>
  </si>
  <si>
    <t xml:space="preserve">Druy-Parigny</t>
  </si>
  <si>
    <t xml:space="preserve">Departement code</t>
  </si>
  <si>
    <t xml:space="preserve">04 – 06</t>
  </si>
  <si>
    <t xml:space="preserve">Belgium</t>
  </si>
  <si>
    <t xml:space="preserve">07-30</t>
  </si>
  <si>
    <t xml:space="preserve">01</t>
  </si>
  <si>
    <t xml:space="preserve">Area (ha)</t>
  </si>
  <si>
    <t xml:space="preserve">Experts' number</t>
  </si>
  <si>
    <t xml:space="preserve">250+</t>
  </si>
  <si>
    <t xml:space="preserve">Contact / Reference</t>
  </si>
  <si>
    <t xml:space="preserve">C. Villemant</t>
  </si>
  <si>
    <t xml:space="preserve">J. Garrigue</t>
  </si>
  <si>
    <t xml:space="preserve">B. Tissot, H. Gens &amp; J. Claude</t>
  </si>
  <si>
    <t xml:space="preserve">D. Langlois</t>
  </si>
  <si>
    <t xml:space="preserve">P. Grootaert &amp; A. Drumont</t>
  </si>
  <si>
    <t xml:space="preserve">H.-P. Aberlenc</t>
  </si>
  <si>
    <t xml:space="preserve">T. Ramage &amp; A. Lacoeuilhe</t>
  </si>
  <si>
    <t xml:space="preserve">F. Darinot</t>
  </si>
  <si>
    <t xml:space="preserve">Garrin &amp; Herbrecht</t>
  </si>
  <si>
    <t xml:space="preserve">J. Forêt, M. Basset, E. Clerc &amp; R. Moine</t>
  </si>
  <si>
    <t xml:space="preserve">P. Stallegger</t>
  </si>
  <si>
    <t xml:space="preserve">J.-D. Chapelin-Viscardi</t>
  </si>
  <si>
    <t xml:space="preserve">Livory &amp; Stallegger</t>
  </si>
  <si>
    <t xml:space="preserve">F. Herbrecht</t>
  </si>
  <si>
    <t xml:space="preserve">Stallegger &amp; Chéreau</t>
  </si>
  <si>
    <t xml:space="preserve">Y. Sellier</t>
  </si>
  <si>
    <t xml:space="preserve">M. Lagarde</t>
  </si>
  <si>
    <t xml:space="preserve">Last update</t>
  </si>
  <si>
    <t xml:space="preserve">Arachnida</t>
  </si>
  <si>
    <t xml:space="preserve">Scorpiones</t>
  </si>
  <si>
    <t xml:space="preserve">Pseudoscorpiones</t>
  </si>
  <si>
    <t xml:space="preserve">Palpigrades</t>
  </si>
  <si>
    <t xml:space="preserve">Opiliones</t>
  </si>
  <si>
    <t xml:space="preserve">Araneae</t>
  </si>
  <si>
    <t xml:space="preserve">Acari</t>
  </si>
  <si>
    <t xml:space="preserve">Myriapoda</t>
  </si>
  <si>
    <t xml:space="preserve">Chilopoda</t>
  </si>
  <si>
    <t xml:space="preserve">Diplopoda</t>
  </si>
  <si>
    <t xml:space="preserve">Pauropoda</t>
  </si>
  <si>
    <t xml:space="preserve">Symphyla</t>
  </si>
  <si>
    <t xml:space="preserve">Crustacea</t>
  </si>
  <si>
    <t xml:space="preserve">Hexapoda</t>
  </si>
  <si>
    <t xml:space="preserve">Collembola</t>
  </si>
  <si>
    <t xml:space="preserve">Diplura</t>
  </si>
  <si>
    <t xml:space="preserve">Protura</t>
  </si>
  <si>
    <t xml:space="preserve">Zygentoma</t>
  </si>
  <si>
    <t xml:space="preserve">Ephemeroptera</t>
  </si>
  <si>
    <t xml:space="preserve">3 (5*)</t>
  </si>
  <si>
    <t xml:space="preserve">Odonata</t>
  </si>
  <si>
    <t xml:space="preserve">Plecoptera</t>
  </si>
  <si>
    <t xml:space="preserve">2*</t>
  </si>
  <si>
    <t xml:space="preserve">Orthoptera</t>
  </si>
  <si>
    <t xml:space="preserve">Phasmida</t>
  </si>
  <si>
    <t xml:space="preserve">Dermaptera</t>
  </si>
  <si>
    <t xml:space="preserve">1*</t>
  </si>
  <si>
    <t xml:space="preserve">Embioptera</t>
  </si>
  <si>
    <t xml:space="preserve">Blattodea</t>
  </si>
  <si>
    <t xml:space="preserve">Mantodea</t>
  </si>
  <si>
    <t xml:space="preserve">Psocodea</t>
  </si>
  <si>
    <t xml:space="preserve">Thysanoptera</t>
  </si>
  <si>
    <t xml:space="preserve">Neuroptera</t>
  </si>
  <si>
    <t xml:space="preserve">Megaloptera</t>
  </si>
  <si>
    <t xml:space="preserve">Raphidioptera</t>
  </si>
  <si>
    <t xml:space="preserve">Mecoptera</t>
  </si>
  <si>
    <t xml:space="preserve">Trichoptera</t>
  </si>
  <si>
    <t xml:space="preserve">6*</t>
  </si>
  <si>
    <t xml:space="preserve">Siphonaptera</t>
  </si>
  <si>
    <t xml:space="preserve">Strepsiptera</t>
  </si>
  <si>
    <t xml:space="preserve">Coleoptera</t>
  </si>
  <si>
    <t xml:space="preserve">410 (529*)</t>
  </si>
  <si>
    <t xml:space="preserve">Diptera</t>
  </si>
  <si>
    <t xml:space="preserve">Hemiptera</t>
  </si>
  <si>
    <t xml:space="preserve">Hymenoptera</t>
  </si>
  <si>
    <t xml:space="preserve">166 (509*)</t>
  </si>
  <si>
    <t xml:space="preserve">Lepidoptera</t>
  </si>
  <si>
    <t xml:space="preserve">391 (488*)</t>
  </si>
  <si>
    <t xml:space="preserve">Total</t>
  </si>
  <si>
    <t xml:space="preserve">1965 (2535*)</t>
  </si>
  <si>
    <t xml:space="preserve">ATBI Mercantour</t>
  </si>
  <si>
    <t xml:space="preserve">RNN Forêt de la Massane</t>
  </si>
  <si>
    <t xml:space="preserve">RNN Lac de Remoray</t>
  </si>
  <si>
    <t xml:space="preserve">RNN Ravin Valbois</t>
  </si>
  <si>
    <t xml:space="preserve">Jardin botanique Jean Massart</t>
  </si>
  <si>
    <t xml:space="preserve">Bois de Païolive</t>
  </si>
  <si>
    <t xml:space="preserve">Bois de Bouis</t>
  </si>
  <si>
    <t xml:space="preserve">RNN Marais du Lavours</t>
  </si>
  <si>
    <t xml:space="preserve">ZAD Notre-Dame-des-Landes</t>
  </si>
  <si>
    <t xml:space="preserve">ATBI Lauvitel</t>
  </si>
  <si>
    <t xml:space="preserve">RNN Coteau de Mesnil-Soleil</t>
  </si>
  <si>
    <t xml:space="preserve">Estuaire de l'Orne</t>
  </si>
  <si>
    <t xml:space="preserve">RNR Coteaux du Pont-Barré</t>
  </si>
  <si>
    <t xml:space="preserve">Tourbière de Logné</t>
  </si>
  <si>
    <t xml:space="preserve">RBD Pointe d'Arçay</t>
  </si>
  <si>
    <t xml:space="preserve">Marais du Grand Hazé</t>
  </si>
  <si>
    <t xml:space="preserve">RNN du Pinail</t>
  </si>
  <si>
    <t xml:space="preserve">Département(s)</t>
  </si>
  <si>
    <t xml:space="preserve">Belgique</t>
  </si>
  <si>
    <t xml:space="preserve">Surface (ha)</t>
  </si>
  <si>
    <t xml:space="preserve">Nombre d'experts</t>
  </si>
  <si>
    <t xml:space="preserve">Plus de 250</t>
  </si>
  <si>
    <t xml:space="preserve">Référent(s)</t>
  </si>
  <si>
    <t xml:space="preserve">Année des données</t>
  </si>
  <si>
    <t xml:space="preserve">LEGEND</t>
  </si>
  <si>
    <t xml:space="preserve">*: diversity with morphospecies included. </t>
  </si>
  <si>
    <t xml:space="preserve">In bold: Bois de Bouis estat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sz val="8"/>
      <name val="Segoe U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T48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G5" activeCellId="0" sqref="G5"/>
    </sheetView>
  </sheetViews>
  <sheetFormatPr defaultColWidth="11.55078125" defaultRowHeight="13.2" zeroHeight="false" outlineLevelRow="0" outlineLevelCol="0"/>
  <cols>
    <col collapsed="false" customWidth="true" hidden="false" outlineLevel="0" max="1" min="1" style="1" width="27.32"/>
    <col collapsed="false" customWidth="true" hidden="false" outlineLevel="0" max="2" min="2" style="2" width="15.32"/>
    <col collapsed="false" customWidth="true" hidden="false" outlineLevel="0" max="3" min="3" style="3" width="11.77"/>
    <col collapsed="false" customWidth="false" hidden="false" outlineLevel="0" max="4" min="4" style="2" width="11.55"/>
    <col collapsed="false" customWidth="true" hidden="false" outlineLevel="0" max="6" min="5" style="3" width="12.32"/>
    <col collapsed="false" customWidth="true" hidden="false" outlineLevel="0" max="7" min="7" style="2" width="16.88"/>
    <col collapsed="false" customWidth="true" hidden="false" outlineLevel="0" max="8" min="8" style="4" width="12.32"/>
    <col collapsed="false" customWidth="false" hidden="false" outlineLevel="0" max="9" min="9" style="5" width="11.55"/>
    <col collapsed="false" customWidth="true" hidden="false" outlineLevel="0" max="10" min="10" style="2" width="12.32"/>
    <col collapsed="false" customWidth="true" hidden="false" outlineLevel="0" max="11" min="11" style="2" width="14.1"/>
    <col collapsed="false" customWidth="true" hidden="false" outlineLevel="0" max="12" min="12" style="2" width="12.32"/>
    <col collapsed="false" customWidth="true" hidden="false" outlineLevel="0" max="13" min="13" style="2" width="10.87"/>
    <col collapsed="false" customWidth="true" hidden="false" outlineLevel="0" max="15" min="14" style="2" width="12.32"/>
    <col collapsed="false" customWidth="true" hidden="false" outlineLevel="0" max="16" min="16" style="2" width="13.76"/>
    <col collapsed="false" customWidth="false" hidden="false" outlineLevel="0" max="17" min="17" style="2" width="11.55"/>
    <col collapsed="false" customWidth="true" hidden="false" outlineLevel="0" max="18" min="18" style="2" width="13.87"/>
    <col collapsed="false" customWidth="true" hidden="false" outlineLevel="0" max="19" min="19" style="2" width="11.66"/>
    <col collapsed="false" customWidth="false" hidden="false" outlineLevel="0" max="20" min="20" style="2" width="11.55"/>
    <col collapsed="false" customWidth="false" hidden="false" outlineLevel="0" max="257" min="21" style="5" width="11.55"/>
  </cols>
  <sheetData>
    <row r="1" s="8" customFormat="true" ht="129.6" hidden="false" customHeight="true" outlineLevel="0" collapsed="false">
      <c r="A1" s="6"/>
      <c r="B1" s="6" t="s">
        <v>0</v>
      </c>
      <c r="C1" s="7" t="s">
        <v>1</v>
      </c>
      <c r="D1" s="6" t="s">
        <v>2</v>
      </c>
      <c r="E1" s="7" t="s">
        <v>3</v>
      </c>
      <c r="F1" s="7" t="s">
        <v>4</v>
      </c>
      <c r="G1" s="6" t="s">
        <v>5</v>
      </c>
      <c r="H1" s="7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</row>
    <row r="2" customFormat="false" ht="15.6" hidden="false" customHeight="false" outlineLevel="0" collapsed="false">
      <c r="A2" s="9" t="s">
        <v>19</v>
      </c>
      <c r="B2" s="10" t="s">
        <v>20</v>
      </c>
      <c r="C2" s="11" t="n">
        <v>66</v>
      </c>
      <c r="D2" s="10" t="n">
        <v>25</v>
      </c>
      <c r="E2" s="10" t="n">
        <v>25</v>
      </c>
      <c r="F2" s="11" t="s">
        <v>21</v>
      </c>
      <c r="G2" s="12" t="s">
        <v>22</v>
      </c>
      <c r="H2" s="13" t="n">
        <v>83</v>
      </c>
      <c r="I2" s="10" t="s">
        <v>23</v>
      </c>
      <c r="J2" s="10" t="n">
        <v>44</v>
      </c>
      <c r="K2" s="10" t="n">
        <v>38</v>
      </c>
      <c r="L2" s="10" t="n">
        <v>14</v>
      </c>
      <c r="M2" s="10" t="n">
        <v>45</v>
      </c>
      <c r="N2" s="10" t="n">
        <v>14</v>
      </c>
      <c r="O2" s="10" t="n">
        <v>49</v>
      </c>
      <c r="P2" s="10" t="n">
        <v>44</v>
      </c>
      <c r="Q2" s="10" t="n">
        <v>85</v>
      </c>
      <c r="R2" s="10" t="n">
        <v>61</v>
      </c>
      <c r="S2" s="10" t="n">
        <v>86</v>
      </c>
      <c r="T2" s="10" t="n">
        <v>58</v>
      </c>
    </row>
    <row r="3" customFormat="false" ht="15.6" hidden="false" customHeight="false" outlineLevel="0" collapsed="false">
      <c r="A3" s="9" t="s">
        <v>24</v>
      </c>
      <c r="B3" s="10" t="n">
        <v>136500</v>
      </c>
      <c r="C3" s="11" t="n">
        <v>336</v>
      </c>
      <c r="D3" s="10" t="n">
        <v>1328</v>
      </c>
      <c r="E3" s="10" t="n">
        <v>234</v>
      </c>
      <c r="F3" s="11" t="n">
        <v>4.5</v>
      </c>
      <c r="G3" s="10" t="n">
        <v>15000</v>
      </c>
      <c r="H3" s="13" t="n">
        <v>955</v>
      </c>
      <c r="I3" s="10" t="n">
        <v>1800</v>
      </c>
      <c r="J3" s="10" t="n">
        <v>1426</v>
      </c>
      <c r="K3" s="10" t="n">
        <v>689</v>
      </c>
      <c r="L3" s="10" t="n">
        <v>25</v>
      </c>
      <c r="M3" s="10" t="n">
        <v>2750</v>
      </c>
      <c r="N3" s="10" t="n">
        <v>326</v>
      </c>
      <c r="O3" s="10" t="n">
        <v>8.52</v>
      </c>
      <c r="P3" s="10" t="n">
        <v>61</v>
      </c>
      <c r="Q3" s="10" t="n">
        <v>172</v>
      </c>
      <c r="R3" s="10" t="n">
        <v>167</v>
      </c>
      <c r="S3" s="10" t="n">
        <v>135</v>
      </c>
      <c r="T3" s="10" t="n">
        <v>2512</v>
      </c>
    </row>
    <row r="4" customFormat="false" ht="15.6" hidden="false" customHeight="false" outlineLevel="0" collapsed="false">
      <c r="A4" s="9" t="s">
        <v>25</v>
      </c>
      <c r="B4" s="10" t="s">
        <v>26</v>
      </c>
      <c r="C4" s="11"/>
      <c r="D4" s="10"/>
      <c r="E4" s="14"/>
      <c r="F4" s="11" t="n">
        <v>70</v>
      </c>
      <c r="G4" s="10"/>
      <c r="H4" s="13" t="n">
        <v>92</v>
      </c>
      <c r="I4" s="14"/>
      <c r="J4" s="10" t="n">
        <v>41</v>
      </c>
      <c r="K4" s="10" t="n">
        <v>16</v>
      </c>
      <c r="L4" s="10"/>
      <c r="M4" s="10" t="n">
        <v>34</v>
      </c>
      <c r="N4" s="10" t="n">
        <v>16</v>
      </c>
      <c r="O4" s="10" t="n">
        <v>42</v>
      </c>
      <c r="P4" s="10" t="n">
        <v>28</v>
      </c>
      <c r="Q4" s="10" t="n">
        <v>9</v>
      </c>
      <c r="R4" s="10" t="n">
        <v>20</v>
      </c>
      <c r="S4" s="10" t="n">
        <v>10</v>
      </c>
      <c r="T4" s="10" t="n">
        <v>33</v>
      </c>
    </row>
    <row r="5" customFormat="false" ht="60.6" hidden="false" customHeight="false" outlineLevel="0" collapsed="false">
      <c r="A5" s="9" t="s">
        <v>27</v>
      </c>
      <c r="B5" s="15" t="s">
        <v>28</v>
      </c>
      <c r="C5" s="16" t="s">
        <v>29</v>
      </c>
      <c r="D5" s="15" t="s">
        <v>30</v>
      </c>
      <c r="E5" s="10" t="s">
        <v>31</v>
      </c>
      <c r="F5" s="16" t="s">
        <v>32</v>
      </c>
      <c r="G5" s="15" t="s">
        <v>33</v>
      </c>
      <c r="H5" s="17" t="s">
        <v>34</v>
      </c>
      <c r="I5" s="15" t="s">
        <v>35</v>
      </c>
      <c r="J5" s="15" t="s">
        <v>36</v>
      </c>
      <c r="K5" s="15" t="s">
        <v>37</v>
      </c>
      <c r="L5" s="15" t="s">
        <v>38</v>
      </c>
      <c r="M5" s="15" t="s">
        <v>39</v>
      </c>
      <c r="N5" s="15" t="s">
        <v>40</v>
      </c>
      <c r="O5" s="15" t="s">
        <v>41</v>
      </c>
      <c r="P5" s="15" t="s">
        <v>41</v>
      </c>
      <c r="Q5" s="15" t="s">
        <v>41</v>
      </c>
      <c r="R5" s="15" t="s">
        <v>42</v>
      </c>
      <c r="S5" s="10" t="s">
        <v>43</v>
      </c>
      <c r="T5" s="15" t="s">
        <v>44</v>
      </c>
    </row>
    <row r="6" customFormat="false" ht="15.6" hidden="false" customHeight="false" outlineLevel="0" collapsed="false">
      <c r="A6" s="9" t="s">
        <v>45</v>
      </c>
      <c r="B6" s="10" t="n">
        <v>2022</v>
      </c>
      <c r="C6" s="11" t="n">
        <v>2022</v>
      </c>
      <c r="D6" s="10" t="n">
        <v>2022</v>
      </c>
      <c r="E6" s="10" t="n">
        <v>2022</v>
      </c>
      <c r="F6" s="11" t="n">
        <v>2022</v>
      </c>
      <c r="G6" s="10" t="n">
        <v>2016</v>
      </c>
      <c r="H6" s="13" t="n">
        <v>2022</v>
      </c>
      <c r="I6" s="10" t="n">
        <v>2014</v>
      </c>
      <c r="J6" s="10" t="n">
        <v>2016</v>
      </c>
      <c r="K6" s="10" t="n">
        <v>2022</v>
      </c>
      <c r="L6" s="10" t="n">
        <v>2014</v>
      </c>
      <c r="M6" s="10" t="n">
        <v>2016</v>
      </c>
      <c r="N6" s="10" t="n">
        <v>2007</v>
      </c>
      <c r="O6" s="10" t="n">
        <v>2015</v>
      </c>
      <c r="P6" s="10" t="n">
        <v>2013</v>
      </c>
      <c r="Q6" s="10" t="n">
        <v>2022</v>
      </c>
      <c r="R6" s="10" t="n">
        <v>2008</v>
      </c>
      <c r="S6" s="10" t="n">
        <v>2016</v>
      </c>
      <c r="T6" s="10" t="n">
        <v>2022</v>
      </c>
    </row>
    <row r="7" customFormat="false" ht="15.6" hidden="false" customHeight="false" outlineLevel="0" collapsed="false">
      <c r="A7" s="9" t="s">
        <v>46</v>
      </c>
      <c r="B7" s="10" t="n">
        <v>410</v>
      </c>
      <c r="C7" s="11"/>
      <c r="D7" s="10"/>
      <c r="E7" s="10" t="n">
        <v>285</v>
      </c>
      <c r="F7" s="11" t="n">
        <v>208</v>
      </c>
      <c r="G7" s="10"/>
      <c r="H7" s="13" t="n">
        <v>275</v>
      </c>
      <c r="I7" s="14"/>
      <c r="J7" s="10" t="n">
        <v>165</v>
      </c>
      <c r="K7" s="10"/>
      <c r="L7" s="10"/>
      <c r="M7" s="10"/>
      <c r="N7" s="10"/>
      <c r="O7" s="10"/>
      <c r="P7" s="10"/>
      <c r="Q7" s="10"/>
      <c r="R7" s="10"/>
      <c r="S7" s="10" t="n">
        <v>159</v>
      </c>
      <c r="T7" s="10"/>
    </row>
    <row r="8" customFormat="false" ht="15.6" hidden="false" customHeight="false" outlineLevel="0" collapsed="false">
      <c r="A8" s="18" t="s">
        <v>47</v>
      </c>
      <c r="B8" s="10"/>
      <c r="C8" s="11" t="n">
        <v>1</v>
      </c>
      <c r="D8" s="10"/>
      <c r="E8" s="14"/>
      <c r="F8" s="11"/>
      <c r="G8" s="10" t="n">
        <v>1</v>
      </c>
      <c r="H8" s="13"/>
      <c r="I8" s="14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</row>
    <row r="9" customFormat="false" ht="15.6" hidden="false" customHeight="false" outlineLevel="0" collapsed="false">
      <c r="A9" s="18" t="s">
        <v>48</v>
      </c>
      <c r="B9" s="10"/>
      <c r="C9" s="11" t="n">
        <v>7</v>
      </c>
      <c r="D9" s="10" t="n">
        <v>1</v>
      </c>
      <c r="E9" s="14"/>
      <c r="F9" s="11"/>
      <c r="G9" s="10" t="n">
        <v>6</v>
      </c>
      <c r="H9" s="13"/>
      <c r="I9" s="14"/>
      <c r="J9" s="10"/>
      <c r="K9" s="10"/>
      <c r="L9" s="10" t="n">
        <v>1</v>
      </c>
      <c r="M9" s="10"/>
      <c r="N9" s="10" t="n">
        <v>2</v>
      </c>
      <c r="O9" s="10" t="n">
        <v>3</v>
      </c>
      <c r="P9" s="10" t="n">
        <v>3</v>
      </c>
      <c r="Q9" s="10" t="n">
        <v>1</v>
      </c>
      <c r="R9" s="10" t="n">
        <v>1</v>
      </c>
      <c r="S9" s="10" t="n">
        <v>1</v>
      </c>
      <c r="T9" s="10" t="n">
        <v>3</v>
      </c>
    </row>
    <row r="10" customFormat="false" ht="15.6" hidden="false" customHeight="false" outlineLevel="0" collapsed="false">
      <c r="A10" s="18" t="s">
        <v>49</v>
      </c>
      <c r="B10" s="10"/>
      <c r="C10" s="11" t="n">
        <v>1</v>
      </c>
      <c r="D10" s="10"/>
      <c r="E10" s="14"/>
      <c r="F10" s="11"/>
      <c r="G10" s="10"/>
      <c r="H10" s="13"/>
      <c r="I10" s="14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</row>
    <row r="11" customFormat="false" ht="15.6" hidden="false" customHeight="false" outlineLevel="0" collapsed="false">
      <c r="A11" s="18" t="s">
        <v>50</v>
      </c>
      <c r="B11" s="10"/>
      <c r="C11" s="11"/>
      <c r="D11" s="10" t="n">
        <v>7</v>
      </c>
      <c r="E11" s="10" t="n">
        <v>15</v>
      </c>
      <c r="F11" s="11"/>
      <c r="G11" s="10"/>
      <c r="H11" s="13"/>
      <c r="I11" s="14"/>
      <c r="J11" s="10"/>
      <c r="K11" s="10" t="n">
        <v>10</v>
      </c>
      <c r="L11" s="10" t="n">
        <v>8</v>
      </c>
      <c r="M11" s="10"/>
      <c r="N11" s="10" t="n">
        <v>7</v>
      </c>
      <c r="O11" s="10"/>
      <c r="P11" s="10" t="n">
        <v>2</v>
      </c>
      <c r="Q11" s="10" t="n">
        <v>9</v>
      </c>
      <c r="R11" s="10" t="n">
        <v>11</v>
      </c>
      <c r="S11" s="10" t="n">
        <v>4</v>
      </c>
      <c r="T11" s="10" t="n">
        <v>1</v>
      </c>
    </row>
    <row r="12" customFormat="false" ht="15.6" hidden="false" customHeight="false" outlineLevel="0" collapsed="false">
      <c r="A12" s="18" t="s">
        <v>51</v>
      </c>
      <c r="B12" s="10"/>
      <c r="C12" s="11" t="n">
        <v>224</v>
      </c>
      <c r="D12" s="10" t="n">
        <v>152</v>
      </c>
      <c r="E12" s="14"/>
      <c r="F12" s="11"/>
      <c r="G12" s="10" t="n">
        <v>180</v>
      </c>
      <c r="H12" s="13"/>
      <c r="I12" s="10" t="n">
        <v>177</v>
      </c>
      <c r="J12" s="10"/>
      <c r="K12" s="10" t="n">
        <v>105</v>
      </c>
      <c r="L12" s="10" t="n">
        <v>176</v>
      </c>
      <c r="M12" s="10"/>
      <c r="N12" s="10" t="n">
        <v>72</v>
      </c>
      <c r="O12" s="10" t="n">
        <v>230</v>
      </c>
      <c r="P12" s="10" t="n">
        <v>215</v>
      </c>
      <c r="Q12" s="10" t="n">
        <v>199</v>
      </c>
      <c r="R12" s="10" t="n">
        <v>161</v>
      </c>
      <c r="S12" s="10"/>
      <c r="T12" s="10" t="n">
        <v>144</v>
      </c>
    </row>
    <row r="13" customFormat="false" ht="15.6" hidden="false" customHeight="false" outlineLevel="0" collapsed="false">
      <c r="A13" s="18" t="s">
        <v>52</v>
      </c>
      <c r="B13" s="10"/>
      <c r="C13" s="11" t="n">
        <v>380</v>
      </c>
      <c r="D13" s="10" t="n">
        <v>1</v>
      </c>
      <c r="E13" s="10" t="n">
        <v>7</v>
      </c>
      <c r="F13" s="11"/>
      <c r="G13" s="10" t="n">
        <v>4</v>
      </c>
      <c r="H13" s="13"/>
      <c r="I13" s="14"/>
      <c r="J13" s="10"/>
      <c r="K13" s="10" t="n">
        <v>1</v>
      </c>
      <c r="L13" s="10"/>
      <c r="M13" s="10"/>
      <c r="N13" s="10" t="n">
        <v>8</v>
      </c>
      <c r="O13" s="10"/>
      <c r="P13" s="10"/>
      <c r="Q13" s="10" t="n">
        <v>1</v>
      </c>
      <c r="R13" s="10" t="n">
        <v>1</v>
      </c>
      <c r="S13" s="10"/>
      <c r="T13" s="10" t="n">
        <v>2</v>
      </c>
    </row>
    <row r="14" customFormat="false" ht="15.6" hidden="false" customHeight="false" outlineLevel="0" collapsed="false">
      <c r="A14" s="9" t="s">
        <v>53</v>
      </c>
      <c r="B14" s="10"/>
      <c r="C14" s="11"/>
      <c r="D14" s="10"/>
      <c r="E14" s="10" t="n">
        <v>23</v>
      </c>
      <c r="F14" s="11"/>
      <c r="G14" s="10"/>
      <c r="H14" s="13"/>
      <c r="I14" s="14"/>
      <c r="J14" s="10"/>
      <c r="K14" s="10"/>
      <c r="L14" s="10" t="n">
        <v>1</v>
      </c>
      <c r="M14" s="10"/>
      <c r="N14" s="10"/>
      <c r="O14" s="10"/>
      <c r="P14" s="10"/>
      <c r="Q14" s="10"/>
      <c r="R14" s="10"/>
      <c r="S14" s="10" t="n">
        <v>1</v>
      </c>
      <c r="T14" s="10"/>
    </row>
    <row r="15" customFormat="false" ht="15.6" hidden="false" customHeight="false" outlineLevel="0" collapsed="false">
      <c r="A15" s="18" t="s">
        <v>54</v>
      </c>
      <c r="B15" s="10" t="n">
        <v>33</v>
      </c>
      <c r="C15" s="11" t="n">
        <v>22</v>
      </c>
      <c r="D15" s="10"/>
      <c r="E15" s="14"/>
      <c r="F15" s="11" t="n">
        <v>2</v>
      </c>
      <c r="G15" s="10" t="n">
        <v>20</v>
      </c>
      <c r="H15" s="13"/>
      <c r="I15" s="14"/>
      <c r="J15" s="10" t="n">
        <v>9</v>
      </c>
      <c r="K15" s="10" t="n">
        <v>14</v>
      </c>
      <c r="L15" s="10"/>
      <c r="M15" s="10"/>
      <c r="N15" s="10"/>
      <c r="O15" s="10" t="n">
        <v>6</v>
      </c>
      <c r="P15" s="10"/>
      <c r="Q15" s="10" t="n">
        <v>2</v>
      </c>
      <c r="R15" s="10"/>
      <c r="S15" s="10"/>
      <c r="T15" s="10" t="n">
        <v>10</v>
      </c>
    </row>
    <row r="16" customFormat="false" ht="15.6" hidden="false" customHeight="false" outlineLevel="0" collapsed="false">
      <c r="A16" s="18" t="s">
        <v>55</v>
      </c>
      <c r="B16" s="10" t="n">
        <v>12</v>
      </c>
      <c r="C16" s="11" t="n">
        <v>8</v>
      </c>
      <c r="D16" s="10"/>
      <c r="E16" s="14"/>
      <c r="F16" s="11" t="n">
        <v>3</v>
      </c>
      <c r="G16" s="10" t="n">
        <v>19</v>
      </c>
      <c r="H16" s="13" t="n">
        <v>1</v>
      </c>
      <c r="I16" s="14"/>
      <c r="J16" s="10"/>
      <c r="K16" s="10" t="n">
        <v>2</v>
      </c>
      <c r="L16" s="10"/>
      <c r="M16" s="10"/>
      <c r="N16" s="10" t="n">
        <v>3</v>
      </c>
      <c r="O16" s="10"/>
      <c r="P16" s="10"/>
      <c r="Q16" s="10" t="n">
        <v>3</v>
      </c>
      <c r="R16" s="10"/>
      <c r="S16" s="10"/>
      <c r="T16" s="10" t="n">
        <v>2</v>
      </c>
    </row>
    <row r="17" customFormat="false" ht="15.6" hidden="false" customHeight="false" outlineLevel="0" collapsed="false">
      <c r="A17" s="18" t="s">
        <v>56</v>
      </c>
      <c r="B17" s="10"/>
      <c r="C17" s="11" t="n">
        <v>10</v>
      </c>
      <c r="D17" s="10"/>
      <c r="E17" s="14"/>
      <c r="F17" s="11"/>
      <c r="G17" s="10"/>
      <c r="H17" s="13"/>
      <c r="I17" s="14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</row>
    <row r="18" customFormat="false" ht="15.6" hidden="false" customHeight="false" outlineLevel="0" collapsed="false">
      <c r="A18" s="18" t="s">
        <v>57</v>
      </c>
      <c r="B18" s="10"/>
      <c r="C18" s="11" t="n">
        <v>5</v>
      </c>
      <c r="D18" s="10"/>
      <c r="E18" s="14"/>
      <c r="F18" s="11" t="n">
        <v>1</v>
      </c>
      <c r="G18" s="10"/>
      <c r="H18" s="13"/>
      <c r="I18" s="14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</row>
    <row r="19" customFormat="false" ht="15.6" hidden="false" customHeight="false" outlineLevel="0" collapsed="false">
      <c r="A19" s="9" t="s">
        <v>58</v>
      </c>
      <c r="B19" s="10" t="n">
        <v>23</v>
      </c>
      <c r="C19" s="11" t="n">
        <v>23</v>
      </c>
      <c r="D19" s="10" t="n">
        <v>80</v>
      </c>
      <c r="E19" s="10" t="n">
        <v>10</v>
      </c>
      <c r="F19" s="11" t="n">
        <v>3</v>
      </c>
      <c r="G19" s="10" t="n">
        <v>12</v>
      </c>
      <c r="H19" s="13" t="n">
        <v>2</v>
      </c>
      <c r="I19" s="10" t="n">
        <v>11</v>
      </c>
      <c r="J19" s="10" t="n">
        <v>4</v>
      </c>
      <c r="K19" s="10" t="n">
        <v>5</v>
      </c>
      <c r="L19" s="10" t="n">
        <v>7</v>
      </c>
      <c r="M19" s="10"/>
      <c r="N19" s="10" t="n">
        <v>24</v>
      </c>
      <c r="O19" s="10" t="n">
        <v>11</v>
      </c>
      <c r="P19" s="10"/>
      <c r="Q19" s="10" t="n">
        <v>10</v>
      </c>
      <c r="R19" s="10" t="n">
        <v>5</v>
      </c>
      <c r="S19" s="10" t="n">
        <v>25</v>
      </c>
      <c r="T19" s="10" t="n">
        <v>11</v>
      </c>
    </row>
    <row r="20" customFormat="false" ht="15.6" hidden="false" customHeight="false" outlineLevel="0" collapsed="false">
      <c r="A20" s="9" t="s">
        <v>59</v>
      </c>
      <c r="B20" s="10"/>
      <c r="C20" s="11"/>
      <c r="D20" s="10"/>
      <c r="E20" s="11"/>
      <c r="F20" s="11"/>
      <c r="G20" s="10"/>
      <c r="H20" s="13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</row>
    <row r="21" customFormat="false" ht="15.6" hidden="false" customHeight="false" outlineLevel="0" collapsed="false">
      <c r="A21" s="18" t="s">
        <v>60</v>
      </c>
      <c r="B21" s="10" t="n">
        <v>162</v>
      </c>
      <c r="C21" s="11" t="n">
        <v>80</v>
      </c>
      <c r="D21" s="10" t="n">
        <v>45</v>
      </c>
      <c r="E21" s="10" t="n">
        <v>59</v>
      </c>
      <c r="F21" s="11" t="n">
        <v>2</v>
      </c>
      <c r="G21" s="10" t="n">
        <v>46</v>
      </c>
      <c r="H21" s="13" t="n">
        <v>65</v>
      </c>
      <c r="I21" s="14"/>
      <c r="J21" s="10"/>
      <c r="K21" s="10"/>
      <c r="L21" s="10"/>
      <c r="M21" s="10"/>
      <c r="N21" s="10" t="n">
        <v>4</v>
      </c>
      <c r="O21" s="10"/>
      <c r="P21" s="10"/>
      <c r="Q21" s="10"/>
      <c r="R21" s="10"/>
      <c r="S21" s="10"/>
      <c r="T21" s="10"/>
    </row>
    <row r="22" customFormat="false" ht="15.6" hidden="false" customHeight="false" outlineLevel="0" collapsed="false">
      <c r="A22" s="18" t="s">
        <v>61</v>
      </c>
      <c r="B22" s="10"/>
      <c r="C22" s="11" t="n">
        <v>4</v>
      </c>
      <c r="D22" s="10"/>
      <c r="E22" s="14"/>
      <c r="F22" s="11"/>
      <c r="G22" s="10" t="n">
        <v>1</v>
      </c>
      <c r="H22" s="13"/>
      <c r="I22" s="14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</row>
    <row r="23" customFormat="false" ht="15.6" hidden="false" customHeight="false" outlineLevel="0" collapsed="false">
      <c r="A23" s="18" t="s">
        <v>62</v>
      </c>
      <c r="B23" s="10"/>
      <c r="C23" s="11" t="n">
        <v>3</v>
      </c>
      <c r="D23" s="10"/>
      <c r="E23" s="14"/>
      <c r="F23" s="11"/>
      <c r="G23" s="10" t="n">
        <v>1</v>
      </c>
      <c r="H23" s="13"/>
      <c r="I23" s="14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</row>
    <row r="24" customFormat="false" ht="15.6" hidden="false" customHeight="false" outlineLevel="0" collapsed="false">
      <c r="A24" s="18" t="s">
        <v>63</v>
      </c>
      <c r="B24" s="10"/>
      <c r="C24" s="11" t="n">
        <v>7</v>
      </c>
      <c r="D24" s="10"/>
      <c r="E24" s="11"/>
      <c r="F24" s="11" t="n">
        <v>2</v>
      </c>
      <c r="G24" s="10"/>
      <c r="H24" s="13"/>
      <c r="I24" s="14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</row>
    <row r="25" customFormat="false" ht="15.6" hidden="false" customHeight="false" outlineLevel="0" collapsed="false">
      <c r="A25" s="18" t="s">
        <v>64</v>
      </c>
      <c r="B25" s="10" t="n">
        <v>31</v>
      </c>
      <c r="C25" s="11" t="n">
        <v>34</v>
      </c>
      <c r="D25" s="10" t="n">
        <v>26</v>
      </c>
      <c r="E25" s="10" t="n">
        <v>17</v>
      </c>
      <c r="F25" s="11" t="n">
        <v>2</v>
      </c>
      <c r="G25" s="10" t="n">
        <v>2</v>
      </c>
      <c r="H25" s="13" t="s">
        <v>65</v>
      </c>
      <c r="I25" s="14"/>
      <c r="J25" s="10" t="n">
        <v>4</v>
      </c>
      <c r="K25" s="10" t="n">
        <v>5</v>
      </c>
      <c r="L25" s="10" t="n">
        <v>1</v>
      </c>
      <c r="M25" s="10"/>
      <c r="N25" s="10" t="n">
        <v>1</v>
      </c>
      <c r="O25" s="10"/>
      <c r="P25" s="10"/>
      <c r="Q25" s="10"/>
      <c r="R25" s="10"/>
      <c r="S25" s="10" t="n">
        <v>1</v>
      </c>
      <c r="T25" s="10" t="n">
        <v>2</v>
      </c>
    </row>
    <row r="26" customFormat="false" ht="15.6" hidden="false" customHeight="false" outlineLevel="0" collapsed="false">
      <c r="A26" s="18" t="s">
        <v>66</v>
      </c>
      <c r="B26" s="10" t="n">
        <v>37</v>
      </c>
      <c r="C26" s="11" t="n">
        <v>23</v>
      </c>
      <c r="D26" s="10" t="n">
        <v>52</v>
      </c>
      <c r="E26" s="10" t="n">
        <v>14</v>
      </c>
      <c r="F26" s="11" t="n">
        <v>25</v>
      </c>
      <c r="G26" s="10" t="n">
        <v>47</v>
      </c>
      <c r="H26" s="13" t="n">
        <v>45</v>
      </c>
      <c r="I26" s="10" t="n">
        <v>44</v>
      </c>
      <c r="J26" s="10" t="n">
        <v>17</v>
      </c>
      <c r="K26" s="10" t="n">
        <v>1</v>
      </c>
      <c r="L26" s="10" t="n">
        <v>6</v>
      </c>
      <c r="M26" s="10" t="n">
        <v>39</v>
      </c>
      <c r="N26" s="10" t="n">
        <v>15</v>
      </c>
      <c r="O26" s="10" t="n">
        <v>18</v>
      </c>
      <c r="P26" s="10" t="n">
        <v>24</v>
      </c>
      <c r="Q26" s="10" t="n">
        <v>16</v>
      </c>
      <c r="R26" s="10" t="n">
        <v>40</v>
      </c>
      <c r="S26" s="10" t="n">
        <v>49</v>
      </c>
      <c r="T26" s="10" t="n">
        <v>48</v>
      </c>
    </row>
    <row r="27" customFormat="false" ht="15.6" hidden="false" customHeight="false" outlineLevel="0" collapsed="false">
      <c r="A27" s="18" t="s">
        <v>67</v>
      </c>
      <c r="B27" s="10" t="n">
        <v>56</v>
      </c>
      <c r="C27" s="11" t="n">
        <v>35</v>
      </c>
      <c r="D27" s="10" t="n">
        <v>19</v>
      </c>
      <c r="E27" s="10" t="n">
        <v>23</v>
      </c>
      <c r="F27" s="11" t="n">
        <v>2</v>
      </c>
      <c r="G27" s="10"/>
      <c r="H27" s="13" t="s">
        <v>68</v>
      </c>
      <c r="I27" s="14"/>
      <c r="J27" s="10" t="n">
        <v>3</v>
      </c>
      <c r="K27" s="10" t="n">
        <v>10</v>
      </c>
      <c r="L27" s="10"/>
      <c r="M27" s="10"/>
      <c r="N27" s="10"/>
      <c r="O27" s="10"/>
      <c r="P27" s="10"/>
      <c r="Q27" s="10"/>
      <c r="R27" s="10" t="n">
        <v>1</v>
      </c>
      <c r="S27" s="10"/>
      <c r="T27" s="10" t="n">
        <v>1</v>
      </c>
    </row>
    <row r="28" customFormat="false" ht="15.6" hidden="false" customHeight="false" outlineLevel="0" collapsed="false">
      <c r="A28" s="18" t="s">
        <v>69</v>
      </c>
      <c r="B28" s="10" t="n">
        <v>95</v>
      </c>
      <c r="C28" s="11" t="n">
        <v>50</v>
      </c>
      <c r="D28" s="10" t="n">
        <v>34</v>
      </c>
      <c r="E28" s="10" t="n">
        <v>45</v>
      </c>
      <c r="F28" s="11" t="n">
        <v>12</v>
      </c>
      <c r="G28" s="10" t="n">
        <v>54</v>
      </c>
      <c r="H28" s="13" t="n">
        <v>74</v>
      </c>
      <c r="I28" s="14"/>
      <c r="J28" s="10" t="n">
        <v>32</v>
      </c>
      <c r="K28" s="10" t="n">
        <v>12</v>
      </c>
      <c r="L28" s="10" t="n">
        <v>25</v>
      </c>
      <c r="M28" s="10" t="n">
        <v>23</v>
      </c>
      <c r="N28" s="10" t="n">
        <v>25</v>
      </c>
      <c r="O28" s="10" t="n">
        <v>34</v>
      </c>
      <c r="P28" s="10" t="n">
        <v>29</v>
      </c>
      <c r="Q28" s="10" t="n">
        <v>18</v>
      </c>
      <c r="R28" s="10" t="n">
        <v>19</v>
      </c>
      <c r="S28" s="10" t="n">
        <v>44</v>
      </c>
      <c r="T28" s="10" t="n">
        <v>35</v>
      </c>
    </row>
    <row r="29" customFormat="false" ht="15.6" hidden="false" customHeight="false" outlineLevel="0" collapsed="false">
      <c r="A29" s="18" t="s">
        <v>70</v>
      </c>
      <c r="B29" s="10" t="n">
        <v>1</v>
      </c>
      <c r="C29" s="11" t="n">
        <v>2</v>
      </c>
      <c r="D29" s="10"/>
      <c r="E29" s="14"/>
      <c r="F29" s="11"/>
      <c r="G29" s="10" t="n">
        <v>1</v>
      </c>
      <c r="H29" s="13" t="n">
        <v>1</v>
      </c>
      <c r="I29" s="14"/>
      <c r="J29" s="10" t="n">
        <v>1</v>
      </c>
      <c r="K29" s="10"/>
      <c r="L29" s="10"/>
      <c r="M29" s="10"/>
      <c r="N29" s="10"/>
      <c r="O29" s="10" t="n">
        <v>1</v>
      </c>
      <c r="P29" s="10"/>
      <c r="Q29" s="10" t="n">
        <v>1</v>
      </c>
      <c r="R29" s="10"/>
      <c r="S29" s="10" t="n">
        <v>1</v>
      </c>
      <c r="T29" s="10"/>
    </row>
    <row r="30" customFormat="false" ht="15.6" hidden="false" customHeight="false" outlineLevel="0" collapsed="false">
      <c r="A30" s="18" t="s">
        <v>71</v>
      </c>
      <c r="B30" s="10" t="n">
        <v>5</v>
      </c>
      <c r="C30" s="11" t="n">
        <v>3</v>
      </c>
      <c r="D30" s="10" t="n">
        <v>2</v>
      </c>
      <c r="E30" s="10" t="n">
        <v>3</v>
      </c>
      <c r="F30" s="11"/>
      <c r="G30" s="10" t="n">
        <v>3</v>
      </c>
      <c r="H30" s="13" t="s">
        <v>72</v>
      </c>
      <c r="I30" s="14"/>
      <c r="J30" s="10" t="n">
        <v>2</v>
      </c>
      <c r="K30" s="10" t="n">
        <v>2</v>
      </c>
      <c r="L30" s="10" t="n">
        <v>3</v>
      </c>
      <c r="M30" s="10"/>
      <c r="N30" s="10" t="n">
        <v>2</v>
      </c>
      <c r="O30" s="10"/>
      <c r="P30" s="10"/>
      <c r="Q30" s="10" t="n">
        <v>2</v>
      </c>
      <c r="R30" s="10" t="n">
        <v>1</v>
      </c>
      <c r="S30" s="10"/>
      <c r="T30" s="10" t="n">
        <v>3</v>
      </c>
    </row>
    <row r="31" customFormat="false" ht="15.6" hidden="false" customHeight="false" outlineLevel="0" collapsed="false">
      <c r="A31" s="18" t="s">
        <v>73</v>
      </c>
      <c r="B31" s="10" t="n">
        <v>1</v>
      </c>
      <c r="C31" s="11" t="n">
        <v>2</v>
      </c>
      <c r="D31" s="10"/>
      <c r="E31" s="14"/>
      <c r="F31" s="11"/>
      <c r="G31" s="10"/>
      <c r="H31" s="13" t="n">
        <v>1</v>
      </c>
      <c r="I31" s="14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</row>
    <row r="32" customFormat="false" ht="15.6" hidden="false" customHeight="false" outlineLevel="0" collapsed="false">
      <c r="A32" s="18" t="s">
        <v>74</v>
      </c>
      <c r="B32" s="10" t="n">
        <v>5</v>
      </c>
      <c r="C32" s="11" t="n">
        <v>9</v>
      </c>
      <c r="D32" s="10"/>
      <c r="E32" s="14"/>
      <c r="F32" s="11"/>
      <c r="G32" s="10" t="n">
        <v>5</v>
      </c>
      <c r="H32" s="13" t="n">
        <v>2</v>
      </c>
      <c r="I32" s="14"/>
      <c r="J32" s="10" t="n">
        <v>2</v>
      </c>
      <c r="K32" s="10"/>
      <c r="L32" s="10" t="n">
        <v>2</v>
      </c>
      <c r="M32" s="10"/>
      <c r="N32" s="10"/>
      <c r="O32" s="10" t="n">
        <v>3</v>
      </c>
      <c r="P32" s="10"/>
      <c r="Q32" s="10" t="n">
        <v>3</v>
      </c>
      <c r="R32" s="10" t="n">
        <v>1</v>
      </c>
      <c r="S32" s="10" t="n">
        <v>3</v>
      </c>
      <c r="T32" s="10" t="n">
        <v>5</v>
      </c>
    </row>
    <row r="33" customFormat="false" ht="15.6" hidden="false" customHeight="false" outlineLevel="0" collapsed="false">
      <c r="A33" s="18" t="s">
        <v>75</v>
      </c>
      <c r="B33" s="10" t="n">
        <v>3</v>
      </c>
      <c r="C33" s="11"/>
      <c r="D33" s="10"/>
      <c r="E33" s="10" t="n">
        <v>1</v>
      </c>
      <c r="F33" s="11"/>
      <c r="G33" s="10" t="n">
        <v>4</v>
      </c>
      <c r="H33" s="13" t="n">
        <v>3</v>
      </c>
      <c r="I33" s="14"/>
      <c r="J33" s="10"/>
      <c r="K33" s="10"/>
      <c r="L33" s="10"/>
      <c r="M33" s="10"/>
      <c r="N33" s="10"/>
      <c r="O33" s="10"/>
      <c r="P33" s="10"/>
      <c r="Q33" s="10" t="n">
        <v>1</v>
      </c>
      <c r="R33" s="10"/>
      <c r="S33" s="10" t="n">
        <v>1</v>
      </c>
      <c r="T33" s="10" t="n">
        <v>1</v>
      </c>
    </row>
    <row r="34" customFormat="false" ht="15.6" hidden="false" customHeight="false" outlineLevel="0" collapsed="false">
      <c r="A34" s="18" t="s">
        <v>76</v>
      </c>
      <c r="B34" s="10"/>
      <c r="C34" s="11" t="n">
        <v>5</v>
      </c>
      <c r="D34" s="10" t="n">
        <v>15</v>
      </c>
      <c r="E34" s="14"/>
      <c r="F34" s="11" t="n">
        <v>34</v>
      </c>
      <c r="G34" s="10" t="n">
        <v>1</v>
      </c>
      <c r="H34" s="13" t="n">
        <v>20</v>
      </c>
      <c r="I34" s="14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</row>
    <row r="35" customFormat="false" ht="15.6" hidden="false" customHeight="false" outlineLevel="0" collapsed="false">
      <c r="A35" s="18" t="s">
        <v>77</v>
      </c>
      <c r="B35" s="10"/>
      <c r="C35" s="11" t="n">
        <v>1</v>
      </c>
      <c r="D35" s="10"/>
      <c r="E35" s="14"/>
      <c r="F35" s="11" t="n">
        <v>34</v>
      </c>
      <c r="G35" s="10"/>
      <c r="H35" s="13" t="n">
        <v>27</v>
      </c>
      <c r="I35" s="14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</row>
    <row r="36" customFormat="false" ht="15.6" hidden="false" customHeight="false" outlineLevel="0" collapsed="false">
      <c r="A36" s="18" t="s">
        <v>78</v>
      </c>
      <c r="B36" s="10" t="n">
        <v>39</v>
      </c>
      <c r="C36" s="11" t="n">
        <v>23</v>
      </c>
      <c r="D36" s="10" t="n">
        <v>21</v>
      </c>
      <c r="E36" s="10" t="n">
        <v>25</v>
      </c>
      <c r="F36" s="11" t="n">
        <v>25</v>
      </c>
      <c r="G36" s="10" t="n">
        <v>4</v>
      </c>
      <c r="H36" s="13" t="n">
        <v>9</v>
      </c>
      <c r="I36" s="14"/>
      <c r="J36" s="10" t="n">
        <v>7</v>
      </c>
      <c r="K36" s="10"/>
      <c r="L36" s="10" t="n">
        <v>3</v>
      </c>
      <c r="M36" s="10"/>
      <c r="N36" s="10" t="n">
        <v>1</v>
      </c>
      <c r="O36" s="10" t="n">
        <v>4</v>
      </c>
      <c r="P36" s="10"/>
      <c r="Q36" s="10" t="n">
        <v>7</v>
      </c>
      <c r="R36" s="10" t="n">
        <v>4</v>
      </c>
      <c r="S36" s="10" t="n">
        <v>1</v>
      </c>
      <c r="T36" s="10" t="n">
        <v>5</v>
      </c>
    </row>
    <row r="37" customFormat="false" ht="15.6" hidden="false" customHeight="false" outlineLevel="0" collapsed="false">
      <c r="A37" s="18" t="s">
        <v>79</v>
      </c>
      <c r="B37" s="10" t="n">
        <v>1</v>
      </c>
      <c r="C37" s="11" t="n">
        <v>1</v>
      </c>
      <c r="D37" s="10" t="n">
        <v>2</v>
      </c>
      <c r="E37" s="10" t="n">
        <v>1</v>
      </c>
      <c r="F37" s="11" t="n">
        <v>1</v>
      </c>
      <c r="G37" s="10"/>
      <c r="H37" s="13"/>
      <c r="I37" s="14"/>
      <c r="J37" s="10" t="n">
        <v>1</v>
      </c>
      <c r="K37" s="10"/>
      <c r="L37" s="10"/>
      <c r="M37" s="10"/>
      <c r="N37" s="10"/>
      <c r="O37" s="10"/>
      <c r="P37" s="10"/>
      <c r="Q37" s="10"/>
      <c r="R37" s="10"/>
      <c r="S37" s="10" t="n">
        <v>1</v>
      </c>
      <c r="T37" s="10"/>
    </row>
    <row r="38" customFormat="false" ht="15.6" hidden="false" customHeight="false" outlineLevel="0" collapsed="false">
      <c r="A38" s="18" t="s">
        <v>80</v>
      </c>
      <c r="B38" s="10" t="n">
        <v>6</v>
      </c>
      <c r="C38" s="11" t="n">
        <v>3</v>
      </c>
      <c r="D38" s="10" t="n">
        <v>5</v>
      </c>
      <c r="E38" s="10" t="n">
        <v>5</v>
      </c>
      <c r="F38" s="11" t="n">
        <v>2</v>
      </c>
      <c r="G38" s="10"/>
      <c r="H38" s="13" t="n">
        <v>1</v>
      </c>
      <c r="I38" s="14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 t="n">
        <v>2</v>
      </c>
    </row>
    <row r="39" customFormat="false" ht="15.6" hidden="false" customHeight="false" outlineLevel="0" collapsed="false">
      <c r="A39" s="18" t="s">
        <v>81</v>
      </c>
      <c r="B39" s="10" t="n">
        <v>4</v>
      </c>
      <c r="C39" s="11" t="n">
        <v>1</v>
      </c>
      <c r="D39" s="10" t="n">
        <v>4</v>
      </c>
      <c r="E39" s="10" t="n">
        <v>4</v>
      </c>
      <c r="F39" s="11" t="n">
        <v>4</v>
      </c>
      <c r="G39" s="10"/>
      <c r="H39" s="13" t="n">
        <v>2</v>
      </c>
      <c r="I39" s="14"/>
      <c r="J39" s="10" t="n">
        <v>3</v>
      </c>
      <c r="K39" s="10" t="n">
        <v>2</v>
      </c>
      <c r="L39" s="10" t="n">
        <v>2</v>
      </c>
      <c r="M39" s="10"/>
      <c r="N39" s="10" t="n">
        <v>1</v>
      </c>
      <c r="O39" s="10" t="n">
        <v>2</v>
      </c>
      <c r="P39" s="10"/>
      <c r="Q39" s="10"/>
      <c r="R39" s="10" t="n">
        <v>3</v>
      </c>
      <c r="S39" s="10"/>
      <c r="T39" s="10" t="n">
        <v>3</v>
      </c>
    </row>
    <row r="40" customFormat="false" ht="15.6" hidden="false" customHeight="false" outlineLevel="0" collapsed="false">
      <c r="A40" s="18" t="s">
        <v>82</v>
      </c>
      <c r="B40" s="10" t="n">
        <v>143</v>
      </c>
      <c r="C40" s="11" t="n">
        <v>79</v>
      </c>
      <c r="D40" s="10" t="n">
        <v>90</v>
      </c>
      <c r="E40" s="10" t="n">
        <v>43</v>
      </c>
      <c r="F40" s="11" t="n">
        <v>34</v>
      </c>
      <c r="G40" s="10" t="n">
        <v>1</v>
      </c>
      <c r="H40" s="13" t="s">
        <v>83</v>
      </c>
      <c r="I40" s="14"/>
      <c r="J40" s="10" t="n">
        <v>11</v>
      </c>
      <c r="K40" s="10" t="n">
        <v>23</v>
      </c>
      <c r="L40" s="10"/>
      <c r="M40" s="10"/>
      <c r="N40" s="10"/>
      <c r="O40" s="10"/>
      <c r="P40" s="10"/>
      <c r="Q40" s="10"/>
      <c r="R40" s="10" t="n">
        <v>6</v>
      </c>
      <c r="S40" s="10"/>
      <c r="T40" s="10"/>
    </row>
    <row r="41" customFormat="false" ht="15.6" hidden="false" customHeight="false" outlineLevel="0" collapsed="false">
      <c r="A41" s="18" t="s">
        <v>84</v>
      </c>
      <c r="B41" s="10" t="n">
        <v>7</v>
      </c>
      <c r="C41" s="11" t="n">
        <v>5</v>
      </c>
      <c r="D41" s="10" t="n">
        <v>1</v>
      </c>
      <c r="E41" s="14"/>
      <c r="F41" s="11" t="n">
        <v>2</v>
      </c>
      <c r="G41" s="10"/>
      <c r="H41" s="13"/>
      <c r="I41" s="14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 t="n">
        <v>1</v>
      </c>
    </row>
    <row r="42" customFormat="false" ht="15.6" hidden="false" customHeight="false" outlineLevel="0" collapsed="false">
      <c r="A42" s="18" t="s">
        <v>85</v>
      </c>
      <c r="B42" s="10"/>
      <c r="C42" s="11"/>
      <c r="D42" s="10" t="n">
        <v>1</v>
      </c>
      <c r="E42" s="11"/>
      <c r="F42" s="11"/>
      <c r="G42" s="10"/>
      <c r="H42" s="13"/>
      <c r="I42" s="14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</row>
    <row r="43" customFormat="false" ht="15.6" hidden="false" customHeight="false" outlineLevel="0" collapsed="false">
      <c r="A43" s="18" t="s">
        <v>86</v>
      </c>
      <c r="B43" s="10" t="n">
        <v>2086</v>
      </c>
      <c r="C43" s="11" t="n">
        <v>1786</v>
      </c>
      <c r="D43" s="10" t="n">
        <v>505</v>
      </c>
      <c r="E43" s="10" t="n">
        <v>823</v>
      </c>
      <c r="F43" s="11" t="n">
        <v>1371</v>
      </c>
      <c r="G43" s="10" t="n">
        <v>613</v>
      </c>
      <c r="H43" s="13" t="s">
        <v>87</v>
      </c>
      <c r="I43" s="10" t="n">
        <f aca="false">281+53</f>
        <v>334</v>
      </c>
      <c r="J43" s="10" t="n">
        <v>200</v>
      </c>
      <c r="K43" s="10" t="n">
        <v>413</v>
      </c>
      <c r="L43" s="10" t="n">
        <v>306</v>
      </c>
      <c r="M43" s="10" t="n">
        <v>1023</v>
      </c>
      <c r="N43" s="10" t="n">
        <v>432</v>
      </c>
      <c r="O43" s="10" t="n">
        <v>102</v>
      </c>
      <c r="P43" s="10" t="n">
        <v>147</v>
      </c>
      <c r="Q43" s="10" t="n">
        <v>269</v>
      </c>
      <c r="R43" s="10" t="n">
        <v>280</v>
      </c>
      <c r="S43" s="10" t="n">
        <v>155</v>
      </c>
      <c r="T43" s="10" t="n">
        <v>347</v>
      </c>
    </row>
    <row r="44" customFormat="false" ht="15.6" hidden="false" customHeight="false" outlineLevel="0" collapsed="false">
      <c r="A44" s="18" t="s">
        <v>88</v>
      </c>
      <c r="B44" s="10" t="n">
        <v>761</v>
      </c>
      <c r="C44" s="11" t="n">
        <v>1367</v>
      </c>
      <c r="D44" s="10" t="n">
        <v>1926</v>
      </c>
      <c r="E44" s="10" t="n">
        <v>1132</v>
      </c>
      <c r="F44" s="11" t="n">
        <v>1186</v>
      </c>
      <c r="G44" s="10" t="n">
        <v>92</v>
      </c>
      <c r="H44" s="13" t="n">
        <v>171</v>
      </c>
      <c r="I44" s="10" t="n">
        <v>1318</v>
      </c>
      <c r="J44" s="10" t="n">
        <v>245</v>
      </c>
      <c r="K44" s="10" t="n">
        <f aca="false">94+28+40</f>
        <v>162</v>
      </c>
      <c r="L44" s="10" t="n">
        <v>90</v>
      </c>
      <c r="M44" s="10" t="n">
        <v>34</v>
      </c>
      <c r="N44" s="10" t="n">
        <v>162</v>
      </c>
      <c r="O44" s="10" t="n">
        <v>48</v>
      </c>
      <c r="P44" s="10" t="n">
        <v>141</v>
      </c>
      <c r="Q44" s="10" t="n">
        <v>49</v>
      </c>
      <c r="R44" s="10" t="n">
        <v>88</v>
      </c>
      <c r="S44" s="10" t="n">
        <v>39</v>
      </c>
      <c r="T44" s="10" t="n">
        <v>43</v>
      </c>
    </row>
    <row r="45" customFormat="false" ht="15.6" hidden="false" customHeight="false" outlineLevel="0" collapsed="false">
      <c r="A45" s="18" t="s">
        <v>89</v>
      </c>
      <c r="B45" s="10" t="n">
        <v>595</v>
      </c>
      <c r="C45" s="11" t="n">
        <f aca="false">264+103</f>
        <v>367</v>
      </c>
      <c r="D45" s="10" t="n">
        <v>299</v>
      </c>
      <c r="E45" s="10" t="n">
        <v>275</v>
      </c>
      <c r="F45" s="11" t="n">
        <v>298</v>
      </c>
      <c r="G45" s="10" t="n">
        <v>23</v>
      </c>
      <c r="H45" s="13" t="n">
        <v>296</v>
      </c>
      <c r="I45" s="14"/>
      <c r="J45" s="10" t="n">
        <v>56</v>
      </c>
      <c r="K45" s="10" t="n">
        <v>53</v>
      </c>
      <c r="L45" s="10" t="n">
        <v>119</v>
      </c>
      <c r="M45" s="10" t="n">
        <v>147</v>
      </c>
      <c r="N45" s="10" t="n">
        <v>119</v>
      </c>
      <c r="O45" s="10" t="n">
        <v>113</v>
      </c>
      <c r="P45" s="10" t="n">
        <v>47</v>
      </c>
      <c r="Q45" s="10" t="n">
        <v>125</v>
      </c>
      <c r="R45" s="10" t="n">
        <v>101</v>
      </c>
      <c r="S45" s="10" t="n">
        <v>67</v>
      </c>
      <c r="T45" s="10" t="n">
        <v>45</v>
      </c>
    </row>
    <row r="46" customFormat="false" ht="15.6" hidden="false" customHeight="false" outlineLevel="0" collapsed="false">
      <c r="A46" s="18" t="s">
        <v>90</v>
      </c>
      <c r="B46" s="10" t="n">
        <v>1317</v>
      </c>
      <c r="C46" s="11" t="n">
        <v>449</v>
      </c>
      <c r="D46" s="10" t="n">
        <v>508</v>
      </c>
      <c r="E46" s="10" t="n">
        <v>854</v>
      </c>
      <c r="F46" s="11" t="n">
        <v>221</v>
      </c>
      <c r="G46" s="10" t="n">
        <v>119</v>
      </c>
      <c r="H46" s="13" t="s">
        <v>91</v>
      </c>
      <c r="I46" s="14"/>
      <c r="J46" s="10" t="n">
        <v>406</v>
      </c>
      <c r="K46" s="10" t="n">
        <v>127</v>
      </c>
      <c r="L46" s="10" t="n">
        <v>219</v>
      </c>
      <c r="M46" s="10" t="n">
        <v>54</v>
      </c>
      <c r="N46" s="10" t="n">
        <v>134</v>
      </c>
      <c r="O46" s="10" t="n">
        <v>153</v>
      </c>
      <c r="P46" s="10" t="n">
        <v>125</v>
      </c>
      <c r="Q46" s="10" t="n">
        <v>249</v>
      </c>
      <c r="R46" s="10" t="n">
        <v>137</v>
      </c>
      <c r="S46" s="10" t="n">
        <v>66</v>
      </c>
      <c r="T46" s="10" t="n">
        <v>106</v>
      </c>
    </row>
    <row r="47" customFormat="false" ht="15.6" hidden="false" customHeight="false" outlineLevel="0" collapsed="false">
      <c r="A47" s="18" t="s">
        <v>92</v>
      </c>
      <c r="B47" s="10" t="n">
        <v>2233</v>
      </c>
      <c r="C47" s="11" t="n">
        <v>588</v>
      </c>
      <c r="D47" s="10" t="n">
        <v>489</v>
      </c>
      <c r="E47" s="10" t="n">
        <v>949</v>
      </c>
      <c r="F47" s="11" t="n">
        <v>529</v>
      </c>
      <c r="G47" s="10" t="n">
        <v>732</v>
      </c>
      <c r="H47" s="13" t="s">
        <v>93</v>
      </c>
      <c r="I47" s="14"/>
      <c r="J47" s="10" t="n">
        <v>402</v>
      </c>
      <c r="K47" s="10" t="n">
        <v>617</v>
      </c>
      <c r="L47" s="10" t="n">
        <v>428</v>
      </c>
      <c r="M47" s="10" t="n">
        <v>40</v>
      </c>
      <c r="N47" s="10" t="n">
        <v>178</v>
      </c>
      <c r="O47" s="10" t="n">
        <v>455</v>
      </c>
      <c r="P47" s="10" t="n">
        <v>361</v>
      </c>
      <c r="Q47" s="10" t="n">
        <v>31</v>
      </c>
      <c r="R47" s="10" t="n">
        <v>135</v>
      </c>
      <c r="S47" s="10" t="n">
        <v>374</v>
      </c>
      <c r="T47" s="10" t="n">
        <v>132</v>
      </c>
    </row>
    <row r="48" s="1" customFormat="true" ht="15.6" hidden="false" customHeight="false" outlineLevel="0" collapsed="false">
      <c r="A48" s="9" t="s">
        <v>94</v>
      </c>
      <c r="B48" s="9" t="n">
        <f aca="false">SUM(B7:B47)</f>
        <v>8066</v>
      </c>
      <c r="C48" s="13" t="n">
        <f aca="false">SUM(C7:C47)</f>
        <v>5608</v>
      </c>
      <c r="D48" s="9" t="n">
        <f aca="false">SUM(D7:D47)</f>
        <v>4285</v>
      </c>
      <c r="E48" s="13" t="n">
        <f aca="false">SUM(E7:E47)</f>
        <v>4613</v>
      </c>
      <c r="F48" s="13" t="n">
        <f aca="false">SUM(F7:F47)</f>
        <v>4003</v>
      </c>
      <c r="G48" s="9" t="n">
        <f aca="false">SUM(G7:G47)</f>
        <v>1991</v>
      </c>
      <c r="H48" s="13" t="s">
        <v>95</v>
      </c>
      <c r="I48" s="9" t="n">
        <f aca="false">SUM(I7:I47)</f>
        <v>1884</v>
      </c>
      <c r="J48" s="9" t="n">
        <f aca="false">SUM(J7:J47)</f>
        <v>1570</v>
      </c>
      <c r="K48" s="9" t="n">
        <f aca="false">SUM(K7:K47)</f>
        <v>1564</v>
      </c>
      <c r="L48" s="9" t="n">
        <f aca="false">SUM(L7:L47)</f>
        <v>1397</v>
      </c>
      <c r="M48" s="9" t="n">
        <v>1360</v>
      </c>
      <c r="N48" s="9" t="n">
        <f aca="false">SUM(N7:N47)</f>
        <v>1190</v>
      </c>
      <c r="O48" s="9" t="n">
        <f aca="false">SUM(O7:O47)</f>
        <v>1183</v>
      </c>
      <c r="P48" s="9" t="n">
        <f aca="false">SUM(P7:P47)</f>
        <v>1094</v>
      </c>
      <c r="Q48" s="9" t="n">
        <f aca="false">SUM(Q7:Q47)</f>
        <v>996</v>
      </c>
      <c r="R48" s="9" t="n">
        <f aca="false">SUM(R7:R47)</f>
        <v>995</v>
      </c>
      <c r="S48" s="9" t="n">
        <f aca="false">SUM(S7:S47)</f>
        <v>992</v>
      </c>
      <c r="T48" s="9" t="n">
        <f aca="false">SUM(T7:T47)</f>
        <v>952</v>
      </c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I19" activeCellId="0" sqref="I19"/>
    </sheetView>
  </sheetViews>
  <sheetFormatPr defaultColWidth="11.55078125" defaultRowHeight="13.2" zeroHeight="false" outlineLevelRow="0" outlineLevelCol="0"/>
  <cols>
    <col collapsed="false" customWidth="true" hidden="false" outlineLevel="0" max="1" min="1" style="1" width="14.55"/>
    <col collapsed="false" customWidth="true" hidden="false" outlineLevel="0" max="2" min="2" style="1" width="9.43"/>
    <col collapsed="false" customWidth="true" hidden="false" outlineLevel="0" max="3" min="3" style="2" width="12.32"/>
    <col collapsed="false" customWidth="true" hidden="false" outlineLevel="0" max="4" min="4" style="3" width="10.32"/>
    <col collapsed="false" customWidth="false" hidden="false" outlineLevel="0" max="5" min="5" style="2" width="11.55"/>
    <col collapsed="false" customWidth="true" hidden="false" outlineLevel="0" max="7" min="6" style="3" width="12.32"/>
    <col collapsed="false" customWidth="true" hidden="false" outlineLevel="0" max="8" min="8" style="2" width="12.32"/>
    <col collapsed="false" customWidth="true" hidden="false" outlineLevel="0" max="9" min="9" style="4" width="12.32"/>
    <col collapsed="false" customWidth="false" hidden="false" outlineLevel="0" max="10" min="10" style="5" width="11.55"/>
    <col collapsed="false" customWidth="true" hidden="false" outlineLevel="0" max="11" min="11" style="2" width="12.32"/>
    <col collapsed="false" customWidth="true" hidden="false" outlineLevel="0" max="12" min="12" style="2" width="17.1"/>
    <col collapsed="false" customWidth="true" hidden="false" outlineLevel="0" max="13" min="13" style="2" width="12.32"/>
    <col collapsed="false" customWidth="true" hidden="false" outlineLevel="0" max="14" min="14" style="2" width="9.43"/>
    <col collapsed="false" customWidth="true" hidden="false" outlineLevel="0" max="17" min="15" style="2" width="12.32"/>
    <col collapsed="false" customWidth="false" hidden="false" outlineLevel="0" max="18" min="18" style="2" width="11.55"/>
    <col collapsed="false" customWidth="true" hidden="false" outlineLevel="0" max="19" min="19" style="2" width="12.32"/>
    <col collapsed="false" customWidth="true" hidden="false" outlineLevel="0" max="20" min="20" style="2" width="12.1"/>
    <col collapsed="false" customWidth="false" hidden="false" outlineLevel="0" max="21" min="21" style="2" width="11.55"/>
    <col collapsed="false" customWidth="false" hidden="false" outlineLevel="0" max="257" min="22" style="5" width="11.55"/>
  </cols>
  <sheetData>
    <row r="1" s="8" customFormat="true" ht="52.8" hidden="false" customHeight="false" outlineLevel="0" collapsed="false">
      <c r="C1" s="8" t="s">
        <v>96</v>
      </c>
      <c r="D1" s="19" t="s">
        <v>97</v>
      </c>
      <c r="E1" s="8" t="s">
        <v>98</v>
      </c>
      <c r="F1" s="19" t="s">
        <v>99</v>
      </c>
      <c r="G1" s="19" t="s">
        <v>100</v>
      </c>
      <c r="H1" s="8" t="s">
        <v>101</v>
      </c>
      <c r="I1" s="19" t="s">
        <v>102</v>
      </c>
      <c r="J1" s="8" t="s">
        <v>103</v>
      </c>
      <c r="K1" s="8" t="s">
        <v>104</v>
      </c>
      <c r="L1" s="8" t="s">
        <v>105</v>
      </c>
      <c r="M1" s="8" t="s">
        <v>106</v>
      </c>
      <c r="N1" s="8" t="s">
        <v>11</v>
      </c>
      <c r="O1" s="8" t="s">
        <v>107</v>
      </c>
      <c r="P1" s="8" t="s">
        <v>108</v>
      </c>
      <c r="Q1" s="8" t="s">
        <v>109</v>
      </c>
      <c r="R1" s="8" t="s">
        <v>110</v>
      </c>
      <c r="S1" s="8" t="s">
        <v>111</v>
      </c>
      <c r="T1" s="8" t="s">
        <v>112</v>
      </c>
      <c r="U1" s="8" t="s">
        <v>18</v>
      </c>
    </row>
    <row r="2" customFormat="false" ht="13.2" hidden="false" customHeight="false" outlineLevel="0" collapsed="false">
      <c r="A2" s="20" t="s">
        <v>113</v>
      </c>
      <c r="B2" s="20"/>
      <c r="C2" s="2" t="s">
        <v>20</v>
      </c>
      <c r="D2" s="3" t="n">
        <v>66</v>
      </c>
      <c r="E2" s="2" t="n">
        <v>25</v>
      </c>
      <c r="F2" s="2" t="n">
        <v>25</v>
      </c>
      <c r="G2" s="3" t="s">
        <v>114</v>
      </c>
      <c r="H2" s="21" t="s">
        <v>22</v>
      </c>
      <c r="I2" s="4" t="n">
        <v>83</v>
      </c>
      <c r="J2" s="2" t="s">
        <v>23</v>
      </c>
      <c r="K2" s="2" t="n">
        <v>44</v>
      </c>
      <c r="L2" s="2" t="n">
        <v>38</v>
      </c>
      <c r="M2" s="2" t="n">
        <v>14</v>
      </c>
      <c r="N2" s="2" t="n">
        <v>45</v>
      </c>
      <c r="O2" s="2" t="n">
        <v>14</v>
      </c>
      <c r="P2" s="2" t="n">
        <v>49</v>
      </c>
      <c r="Q2" s="2" t="n">
        <v>44</v>
      </c>
      <c r="R2" s="2" t="n">
        <v>85</v>
      </c>
      <c r="S2" s="2" t="n">
        <v>61</v>
      </c>
      <c r="T2" s="2" t="n">
        <v>86</v>
      </c>
      <c r="U2" s="2" t="n">
        <v>58</v>
      </c>
    </row>
    <row r="3" customFormat="false" ht="13.2" hidden="false" customHeight="false" outlineLevel="0" collapsed="false">
      <c r="A3" s="20" t="s">
        <v>115</v>
      </c>
      <c r="B3" s="20"/>
      <c r="C3" s="2" t="n">
        <v>136500</v>
      </c>
      <c r="D3" s="3" t="n">
        <v>336</v>
      </c>
      <c r="E3" s="2" t="n">
        <v>1328</v>
      </c>
      <c r="F3" s="2" t="n">
        <v>234</v>
      </c>
      <c r="G3" s="3" t="n">
        <v>4.5</v>
      </c>
      <c r="H3" s="2" t="n">
        <v>15000</v>
      </c>
      <c r="I3" s="4" t="n">
        <v>955</v>
      </c>
      <c r="J3" s="2" t="n">
        <v>1800</v>
      </c>
      <c r="K3" s="2" t="n">
        <v>1426</v>
      </c>
      <c r="L3" s="2" t="n">
        <v>689</v>
      </c>
      <c r="M3" s="2" t="n">
        <v>25</v>
      </c>
      <c r="N3" s="2" t="n">
        <v>2750</v>
      </c>
      <c r="O3" s="2" t="n">
        <v>326</v>
      </c>
      <c r="P3" s="2" t="n">
        <v>8.52</v>
      </c>
      <c r="Q3" s="2" t="n">
        <v>61</v>
      </c>
      <c r="R3" s="2" t="n">
        <v>172</v>
      </c>
      <c r="S3" s="2" t="n">
        <v>167</v>
      </c>
      <c r="T3" s="2" t="n">
        <v>135</v>
      </c>
      <c r="U3" s="2" t="n">
        <v>2512</v>
      </c>
    </row>
    <row r="4" customFormat="false" ht="13.2" hidden="false" customHeight="false" outlineLevel="0" collapsed="false">
      <c r="A4" s="20" t="s">
        <v>116</v>
      </c>
      <c r="B4" s="20"/>
      <c r="C4" s="2" t="s">
        <v>117</v>
      </c>
      <c r="F4" s="5"/>
      <c r="G4" s="3" t="n">
        <v>70</v>
      </c>
      <c r="I4" s="4" t="n">
        <v>64</v>
      </c>
      <c r="K4" s="2" t="n">
        <v>41</v>
      </c>
      <c r="L4" s="2" t="n">
        <v>16</v>
      </c>
      <c r="N4" s="2" t="n">
        <v>34</v>
      </c>
      <c r="O4" s="2" t="n">
        <v>16</v>
      </c>
      <c r="P4" s="2" t="n">
        <v>42</v>
      </c>
      <c r="Q4" s="2" t="n">
        <v>28</v>
      </c>
      <c r="R4" s="2" t="n">
        <v>9</v>
      </c>
      <c r="S4" s="2" t="n">
        <v>20</v>
      </c>
      <c r="T4" s="2" t="n">
        <v>10</v>
      </c>
      <c r="U4" s="2" t="n">
        <v>33</v>
      </c>
    </row>
    <row r="5" customFormat="false" ht="39.6" hidden="false" customHeight="false" outlineLevel="0" collapsed="false">
      <c r="A5" s="20" t="s">
        <v>118</v>
      </c>
      <c r="B5" s="20"/>
      <c r="C5" s="22" t="s">
        <v>28</v>
      </c>
      <c r="D5" s="23" t="s">
        <v>29</v>
      </c>
      <c r="E5" s="22" t="s">
        <v>30</v>
      </c>
      <c r="F5" s="2" t="s">
        <v>31</v>
      </c>
      <c r="G5" s="23" t="s">
        <v>32</v>
      </c>
      <c r="H5" s="22" t="s">
        <v>33</v>
      </c>
      <c r="I5" s="24" t="s">
        <v>34</v>
      </c>
      <c r="J5" s="22" t="s">
        <v>35</v>
      </c>
      <c r="K5" s="22" t="s">
        <v>36</v>
      </c>
      <c r="L5" s="22" t="s">
        <v>37</v>
      </c>
      <c r="M5" s="22" t="s">
        <v>38</v>
      </c>
      <c r="N5" s="22" t="s">
        <v>39</v>
      </c>
      <c r="O5" s="22" t="s">
        <v>40</v>
      </c>
      <c r="P5" s="22" t="s">
        <v>41</v>
      </c>
      <c r="Q5" s="22" t="s">
        <v>41</v>
      </c>
      <c r="R5" s="22" t="s">
        <v>41</v>
      </c>
      <c r="S5" s="22" t="s">
        <v>42</v>
      </c>
      <c r="T5" s="2" t="s">
        <v>43</v>
      </c>
      <c r="U5" s="22" t="s">
        <v>44</v>
      </c>
    </row>
    <row r="6" customFormat="false" ht="13.2" hidden="false" customHeight="false" outlineLevel="0" collapsed="false">
      <c r="A6" s="20" t="s">
        <v>119</v>
      </c>
      <c r="B6" s="20"/>
      <c r="C6" s="2" t="n">
        <v>2022</v>
      </c>
      <c r="D6" s="2" t="n">
        <v>2022</v>
      </c>
      <c r="E6" s="2" t="n">
        <v>2022</v>
      </c>
      <c r="F6" s="2" t="n">
        <v>2022</v>
      </c>
      <c r="G6" s="3" t="n">
        <v>2022</v>
      </c>
      <c r="H6" s="2" t="n">
        <v>2016</v>
      </c>
      <c r="I6" s="4" t="n">
        <v>2016</v>
      </c>
      <c r="J6" s="2" t="n">
        <v>2014</v>
      </c>
      <c r="K6" s="2" t="n">
        <v>2016</v>
      </c>
      <c r="L6" s="2" t="n">
        <v>2022</v>
      </c>
      <c r="M6" s="2" t="n">
        <v>2014</v>
      </c>
      <c r="N6" s="2" t="n">
        <v>2016</v>
      </c>
      <c r="O6" s="2" t="n">
        <v>2007</v>
      </c>
      <c r="P6" s="2" t="n">
        <v>2015</v>
      </c>
      <c r="Q6" s="2" t="n">
        <v>2013</v>
      </c>
      <c r="R6" s="2" t="n">
        <v>2022</v>
      </c>
      <c r="S6" s="2" t="n">
        <v>2008</v>
      </c>
      <c r="T6" s="2" t="n">
        <v>2016</v>
      </c>
      <c r="U6" s="2" t="n">
        <v>2022</v>
      </c>
    </row>
    <row r="7" customFormat="false" ht="13.2" hidden="false" customHeight="false" outlineLevel="0" collapsed="false">
      <c r="A7" s="20" t="s">
        <v>46</v>
      </c>
      <c r="B7" s="20"/>
      <c r="C7" s="2" t="n">
        <v>410</v>
      </c>
      <c r="F7" s="2" t="n">
        <v>285</v>
      </c>
      <c r="G7" s="3" t="n">
        <v>208</v>
      </c>
      <c r="I7" s="4" t="n">
        <v>275</v>
      </c>
      <c r="K7" s="2" t="n">
        <v>165</v>
      </c>
      <c r="T7" s="2" t="n">
        <v>159</v>
      </c>
    </row>
    <row r="8" customFormat="false" ht="13.2" hidden="false" customHeight="false" outlineLevel="0" collapsed="false">
      <c r="A8" s="1" t="s">
        <v>47</v>
      </c>
      <c r="D8" s="3" t="n">
        <v>1</v>
      </c>
      <c r="F8" s="5"/>
      <c r="H8" s="2" t="n">
        <v>1</v>
      </c>
    </row>
    <row r="9" customFormat="false" ht="13.2" hidden="false" customHeight="false" outlineLevel="0" collapsed="false">
      <c r="A9" s="1" t="s">
        <v>48</v>
      </c>
      <c r="D9" s="3" t="n">
        <v>7</v>
      </c>
      <c r="E9" s="2" t="n">
        <v>1</v>
      </c>
      <c r="F9" s="5"/>
      <c r="H9" s="2" t="n">
        <v>6</v>
      </c>
      <c r="M9" s="2" t="n">
        <v>1</v>
      </c>
      <c r="O9" s="2" t="n">
        <v>2</v>
      </c>
      <c r="P9" s="2" t="n">
        <v>3</v>
      </c>
      <c r="Q9" s="2" t="n">
        <v>3</v>
      </c>
      <c r="R9" s="2" t="n">
        <v>1</v>
      </c>
      <c r="S9" s="2" t="n">
        <v>1</v>
      </c>
      <c r="T9" s="2" t="n">
        <v>1</v>
      </c>
      <c r="U9" s="2" t="n">
        <v>3</v>
      </c>
    </row>
    <row r="10" customFormat="false" ht="13.2" hidden="false" customHeight="false" outlineLevel="0" collapsed="false">
      <c r="A10" s="1" t="s">
        <v>49</v>
      </c>
      <c r="D10" s="3" t="n">
        <v>1</v>
      </c>
      <c r="F10" s="5"/>
    </row>
    <row r="11" customFormat="false" ht="13.2" hidden="false" customHeight="false" outlineLevel="0" collapsed="false">
      <c r="A11" s="1" t="s">
        <v>50</v>
      </c>
      <c r="E11" s="2" t="n">
        <v>7</v>
      </c>
      <c r="F11" s="2" t="n">
        <v>15</v>
      </c>
      <c r="L11" s="2" t="n">
        <v>10</v>
      </c>
      <c r="M11" s="2" t="n">
        <v>8</v>
      </c>
      <c r="O11" s="2" t="n">
        <v>7</v>
      </c>
      <c r="Q11" s="2" t="n">
        <v>2</v>
      </c>
      <c r="R11" s="2" t="n">
        <v>9</v>
      </c>
      <c r="S11" s="2" t="n">
        <v>11</v>
      </c>
      <c r="T11" s="2" t="n">
        <v>4</v>
      </c>
      <c r="U11" s="2" t="n">
        <v>1</v>
      </c>
    </row>
    <row r="12" customFormat="false" ht="13.2" hidden="false" customHeight="false" outlineLevel="0" collapsed="false">
      <c r="A12" s="1" t="s">
        <v>51</v>
      </c>
      <c r="D12" s="3" t="n">
        <v>224</v>
      </c>
      <c r="E12" s="2" t="n">
        <v>152</v>
      </c>
      <c r="F12" s="5"/>
      <c r="H12" s="2" t="n">
        <v>180</v>
      </c>
      <c r="J12" s="2" t="n">
        <v>177</v>
      </c>
      <c r="L12" s="2" t="n">
        <v>105</v>
      </c>
      <c r="M12" s="2" t="n">
        <v>176</v>
      </c>
      <c r="O12" s="2" t="n">
        <v>72</v>
      </c>
      <c r="P12" s="2" t="n">
        <v>230</v>
      </c>
      <c r="Q12" s="2" t="n">
        <v>215</v>
      </c>
      <c r="R12" s="2" t="n">
        <v>199</v>
      </c>
      <c r="S12" s="2" t="n">
        <v>161</v>
      </c>
      <c r="U12" s="2" t="n">
        <v>144</v>
      </c>
    </row>
    <row r="13" customFormat="false" ht="13.2" hidden="false" customHeight="false" outlineLevel="0" collapsed="false">
      <c r="A13" s="1" t="s">
        <v>52</v>
      </c>
      <c r="D13" s="3" t="n">
        <v>380</v>
      </c>
      <c r="E13" s="2" t="n">
        <v>1</v>
      </c>
      <c r="F13" s="2" t="n">
        <v>7</v>
      </c>
      <c r="H13" s="2" t="n">
        <v>4</v>
      </c>
      <c r="L13" s="2" t="n">
        <v>1</v>
      </c>
      <c r="O13" s="2" t="n">
        <v>8</v>
      </c>
      <c r="R13" s="2" t="n">
        <v>1</v>
      </c>
      <c r="S13" s="2" t="n">
        <v>1</v>
      </c>
      <c r="U13" s="2" t="n">
        <v>2</v>
      </c>
    </row>
    <row r="14" customFormat="false" ht="13.2" hidden="false" customHeight="false" outlineLevel="0" collapsed="false">
      <c r="A14" s="20" t="s">
        <v>53</v>
      </c>
      <c r="B14" s="20"/>
      <c r="F14" s="2" t="n">
        <v>23</v>
      </c>
      <c r="M14" s="2" t="n">
        <v>1</v>
      </c>
      <c r="T14" s="2" t="n">
        <v>1</v>
      </c>
    </row>
    <row r="15" customFormat="false" ht="13.2" hidden="false" customHeight="false" outlineLevel="0" collapsed="false">
      <c r="A15" s="1" t="s">
        <v>54</v>
      </c>
      <c r="C15" s="2" t="n">
        <v>33</v>
      </c>
      <c r="D15" s="3" t="n">
        <v>22</v>
      </c>
      <c r="F15" s="5"/>
      <c r="G15" s="3" t="n">
        <v>2</v>
      </c>
      <c r="H15" s="2" t="n">
        <v>20</v>
      </c>
      <c r="K15" s="2" t="n">
        <v>9</v>
      </c>
      <c r="L15" s="2" t="n">
        <v>14</v>
      </c>
      <c r="P15" s="2" t="n">
        <v>6</v>
      </c>
      <c r="R15" s="2" t="n">
        <v>2</v>
      </c>
      <c r="U15" s="2" t="n">
        <v>10</v>
      </c>
    </row>
    <row r="16" customFormat="false" ht="13.2" hidden="false" customHeight="false" outlineLevel="0" collapsed="false">
      <c r="A16" s="1" t="s">
        <v>55</v>
      </c>
      <c r="C16" s="2" t="n">
        <v>12</v>
      </c>
      <c r="D16" s="3" t="n">
        <v>8</v>
      </c>
      <c r="F16" s="5"/>
      <c r="G16" s="3" t="n">
        <v>3</v>
      </c>
      <c r="H16" s="2" t="n">
        <v>19</v>
      </c>
      <c r="I16" s="4" t="n">
        <v>1</v>
      </c>
      <c r="L16" s="2" t="n">
        <v>2</v>
      </c>
      <c r="O16" s="2" t="n">
        <v>3</v>
      </c>
      <c r="R16" s="2" t="n">
        <v>3</v>
      </c>
      <c r="U16" s="2" t="n">
        <v>2</v>
      </c>
    </row>
    <row r="17" customFormat="false" ht="13.2" hidden="false" customHeight="false" outlineLevel="0" collapsed="false">
      <c r="A17" s="1" t="s">
        <v>56</v>
      </c>
      <c r="D17" s="3" t="n">
        <v>10</v>
      </c>
      <c r="F17" s="5"/>
    </row>
    <row r="18" customFormat="false" ht="13.2" hidden="false" customHeight="false" outlineLevel="0" collapsed="false">
      <c r="A18" s="1" t="s">
        <v>57</v>
      </c>
      <c r="D18" s="3" t="n">
        <v>5</v>
      </c>
      <c r="F18" s="5"/>
      <c r="G18" s="3" t="n">
        <v>1</v>
      </c>
    </row>
    <row r="19" customFormat="false" ht="13.2" hidden="false" customHeight="false" outlineLevel="0" collapsed="false">
      <c r="A19" s="20" t="s">
        <v>58</v>
      </c>
      <c r="B19" s="20"/>
      <c r="C19" s="2" t="n">
        <v>23</v>
      </c>
      <c r="D19" s="3" t="n">
        <v>23</v>
      </c>
      <c r="E19" s="2" t="n">
        <v>80</v>
      </c>
      <c r="F19" s="2" t="n">
        <v>10</v>
      </c>
      <c r="G19" s="3" t="n">
        <v>3</v>
      </c>
      <c r="H19" s="2" t="n">
        <v>12</v>
      </c>
      <c r="I19" s="4" t="n">
        <v>2</v>
      </c>
      <c r="J19" s="2" t="n">
        <v>11</v>
      </c>
      <c r="K19" s="2" t="n">
        <v>4</v>
      </c>
      <c r="L19" s="2" t="n">
        <v>5</v>
      </c>
      <c r="M19" s="2" t="n">
        <v>7</v>
      </c>
      <c r="O19" s="2" t="n">
        <v>24</v>
      </c>
      <c r="P19" s="2" t="n">
        <v>11</v>
      </c>
      <c r="R19" s="2" t="n">
        <v>10</v>
      </c>
      <c r="S19" s="2" t="n">
        <v>5</v>
      </c>
      <c r="T19" s="2" t="n">
        <v>25</v>
      </c>
      <c r="U19" s="2" t="n">
        <v>11</v>
      </c>
    </row>
    <row r="20" customFormat="false" ht="13.2" hidden="false" customHeight="false" outlineLevel="0" collapsed="false">
      <c r="A20" s="20" t="s">
        <v>59</v>
      </c>
      <c r="B20" s="20"/>
      <c r="J20" s="2"/>
    </row>
    <row r="21" customFormat="false" ht="13.2" hidden="false" customHeight="false" outlineLevel="0" collapsed="false">
      <c r="A21" s="1" t="s">
        <v>60</v>
      </c>
      <c r="C21" s="2" t="n">
        <v>162</v>
      </c>
      <c r="D21" s="3" t="n">
        <v>80</v>
      </c>
      <c r="E21" s="2" t="n">
        <v>45</v>
      </c>
      <c r="F21" s="2" t="n">
        <v>59</v>
      </c>
      <c r="G21" s="3" t="n">
        <v>2</v>
      </c>
      <c r="H21" s="2" t="n">
        <v>46</v>
      </c>
      <c r="I21" s="4" t="n">
        <v>65</v>
      </c>
      <c r="O21" s="2" t="n">
        <v>4</v>
      </c>
    </row>
    <row r="22" customFormat="false" ht="13.2" hidden="false" customHeight="false" outlineLevel="0" collapsed="false">
      <c r="A22" s="1" t="s">
        <v>61</v>
      </c>
      <c r="D22" s="3" t="n">
        <v>4</v>
      </c>
      <c r="F22" s="5"/>
      <c r="H22" s="2" t="n">
        <v>1</v>
      </c>
    </row>
    <row r="23" customFormat="false" ht="13.2" hidden="false" customHeight="false" outlineLevel="0" collapsed="false">
      <c r="A23" s="1" t="s">
        <v>62</v>
      </c>
      <c r="D23" s="3" t="n">
        <v>3</v>
      </c>
      <c r="F23" s="5"/>
      <c r="H23" s="2" t="n">
        <v>1</v>
      </c>
    </row>
    <row r="24" customFormat="false" ht="13.2" hidden="false" customHeight="false" outlineLevel="0" collapsed="false">
      <c r="A24" s="1" t="s">
        <v>63</v>
      </c>
      <c r="D24" s="3" t="n">
        <v>7</v>
      </c>
      <c r="G24" s="3" t="n">
        <v>2</v>
      </c>
    </row>
    <row r="25" customFormat="false" ht="13.2" hidden="false" customHeight="false" outlineLevel="0" collapsed="false">
      <c r="A25" s="1" t="s">
        <v>64</v>
      </c>
      <c r="C25" s="2" t="n">
        <v>31</v>
      </c>
      <c r="D25" s="3" t="n">
        <v>34</v>
      </c>
      <c r="E25" s="2" t="n">
        <v>26</v>
      </c>
      <c r="F25" s="2" t="n">
        <v>17</v>
      </c>
      <c r="G25" s="3" t="n">
        <v>2</v>
      </c>
      <c r="H25" s="2" t="n">
        <v>2</v>
      </c>
      <c r="I25" s="4" t="s">
        <v>65</v>
      </c>
      <c r="K25" s="2" t="n">
        <v>4</v>
      </c>
      <c r="L25" s="2" t="n">
        <v>5</v>
      </c>
      <c r="M25" s="2" t="n">
        <v>1</v>
      </c>
      <c r="O25" s="2" t="n">
        <v>1</v>
      </c>
      <c r="T25" s="2" t="n">
        <v>1</v>
      </c>
      <c r="U25" s="2" t="n">
        <v>2</v>
      </c>
    </row>
    <row r="26" customFormat="false" ht="13.2" hidden="false" customHeight="false" outlineLevel="0" collapsed="false">
      <c r="A26" s="1" t="s">
        <v>66</v>
      </c>
      <c r="C26" s="2" t="n">
        <v>37</v>
      </c>
      <c r="D26" s="3" t="n">
        <v>23</v>
      </c>
      <c r="E26" s="2" t="n">
        <v>52</v>
      </c>
      <c r="F26" s="2" t="n">
        <v>14</v>
      </c>
      <c r="G26" s="3" t="n">
        <v>25</v>
      </c>
      <c r="H26" s="2" t="n">
        <v>47</v>
      </c>
      <c r="I26" s="4" t="n">
        <v>45</v>
      </c>
      <c r="J26" s="2" t="n">
        <v>44</v>
      </c>
      <c r="K26" s="2" t="n">
        <v>17</v>
      </c>
      <c r="L26" s="2" t="n">
        <v>1</v>
      </c>
      <c r="M26" s="2" t="n">
        <v>6</v>
      </c>
      <c r="N26" s="2" t="n">
        <v>39</v>
      </c>
      <c r="O26" s="2" t="n">
        <v>15</v>
      </c>
      <c r="P26" s="2" t="n">
        <v>18</v>
      </c>
      <c r="Q26" s="2" t="n">
        <v>24</v>
      </c>
      <c r="R26" s="2" t="n">
        <v>16</v>
      </c>
      <c r="S26" s="2" t="n">
        <v>40</v>
      </c>
      <c r="T26" s="2" t="n">
        <v>49</v>
      </c>
      <c r="U26" s="2" t="n">
        <v>48</v>
      </c>
    </row>
    <row r="27" customFormat="false" ht="13.2" hidden="false" customHeight="false" outlineLevel="0" collapsed="false">
      <c r="A27" s="1" t="s">
        <v>67</v>
      </c>
      <c r="C27" s="2" t="n">
        <v>56</v>
      </c>
      <c r="D27" s="3" t="n">
        <v>35</v>
      </c>
      <c r="E27" s="2" t="n">
        <v>19</v>
      </c>
      <c r="F27" s="2" t="n">
        <v>23</v>
      </c>
      <c r="G27" s="3" t="n">
        <v>2</v>
      </c>
      <c r="I27" s="4" t="s">
        <v>68</v>
      </c>
      <c r="K27" s="2" t="n">
        <v>3</v>
      </c>
      <c r="L27" s="2" t="n">
        <v>10</v>
      </c>
      <c r="S27" s="2" t="n">
        <v>1</v>
      </c>
      <c r="U27" s="2" t="n">
        <v>1</v>
      </c>
    </row>
    <row r="28" customFormat="false" ht="13.2" hidden="false" customHeight="false" outlineLevel="0" collapsed="false">
      <c r="A28" s="1" t="s">
        <v>69</v>
      </c>
      <c r="C28" s="2" t="n">
        <v>95</v>
      </c>
      <c r="D28" s="3" t="n">
        <v>50</v>
      </c>
      <c r="E28" s="2" t="n">
        <v>34</v>
      </c>
      <c r="F28" s="2" t="n">
        <v>45</v>
      </c>
      <c r="G28" s="3" t="n">
        <v>12</v>
      </c>
      <c r="H28" s="2" t="n">
        <v>54</v>
      </c>
      <c r="I28" s="4" t="n">
        <v>74</v>
      </c>
      <c r="K28" s="2" t="n">
        <v>32</v>
      </c>
      <c r="L28" s="2" t="n">
        <v>12</v>
      </c>
      <c r="M28" s="2" t="n">
        <v>25</v>
      </c>
      <c r="N28" s="2" t="n">
        <v>23</v>
      </c>
      <c r="O28" s="2" t="n">
        <v>25</v>
      </c>
      <c r="P28" s="2" t="n">
        <v>34</v>
      </c>
      <c r="Q28" s="2" t="n">
        <v>29</v>
      </c>
      <c r="R28" s="2" t="n">
        <v>18</v>
      </c>
      <c r="S28" s="2" t="n">
        <v>19</v>
      </c>
      <c r="T28" s="2" t="n">
        <v>44</v>
      </c>
      <c r="U28" s="2" t="n">
        <v>35</v>
      </c>
    </row>
    <row r="29" customFormat="false" ht="13.2" hidden="false" customHeight="false" outlineLevel="0" collapsed="false">
      <c r="A29" s="1" t="s">
        <v>70</v>
      </c>
      <c r="C29" s="2" t="n">
        <v>1</v>
      </c>
      <c r="D29" s="3" t="n">
        <v>2</v>
      </c>
      <c r="F29" s="5"/>
      <c r="H29" s="2" t="n">
        <v>1</v>
      </c>
      <c r="I29" s="4" t="n">
        <v>1</v>
      </c>
      <c r="K29" s="2" t="n">
        <v>1</v>
      </c>
      <c r="P29" s="2" t="n">
        <v>1</v>
      </c>
      <c r="R29" s="2" t="n">
        <v>1</v>
      </c>
      <c r="T29" s="2" t="n">
        <v>1</v>
      </c>
    </row>
    <row r="30" customFormat="false" ht="13.2" hidden="false" customHeight="false" outlineLevel="0" collapsed="false">
      <c r="A30" s="1" t="s">
        <v>71</v>
      </c>
      <c r="C30" s="2" t="n">
        <v>5</v>
      </c>
      <c r="D30" s="3" t="n">
        <v>3</v>
      </c>
      <c r="E30" s="2" t="n">
        <v>2</v>
      </c>
      <c r="F30" s="2" t="n">
        <v>3</v>
      </c>
      <c r="H30" s="2" t="n">
        <v>3</v>
      </c>
      <c r="I30" s="4" t="s">
        <v>72</v>
      </c>
      <c r="K30" s="2" t="n">
        <v>2</v>
      </c>
      <c r="L30" s="2" t="n">
        <v>2</v>
      </c>
      <c r="M30" s="2" t="n">
        <v>3</v>
      </c>
      <c r="O30" s="2" t="n">
        <v>2</v>
      </c>
      <c r="R30" s="2" t="n">
        <v>2</v>
      </c>
      <c r="S30" s="2" t="n">
        <v>1</v>
      </c>
      <c r="U30" s="2" t="n">
        <v>3</v>
      </c>
    </row>
    <row r="31" customFormat="false" ht="13.2" hidden="false" customHeight="false" outlineLevel="0" collapsed="false">
      <c r="A31" s="1" t="s">
        <v>73</v>
      </c>
      <c r="C31" s="2" t="n">
        <v>1</v>
      </c>
      <c r="D31" s="3" t="n">
        <v>2</v>
      </c>
      <c r="F31" s="5"/>
      <c r="I31" s="4" t="n">
        <v>1</v>
      </c>
    </row>
    <row r="32" customFormat="false" ht="13.2" hidden="false" customHeight="false" outlineLevel="0" collapsed="false">
      <c r="A32" s="1" t="s">
        <v>74</v>
      </c>
      <c r="C32" s="2" t="n">
        <v>5</v>
      </c>
      <c r="D32" s="3" t="n">
        <v>9</v>
      </c>
      <c r="F32" s="5"/>
      <c r="H32" s="2" t="n">
        <v>5</v>
      </c>
      <c r="I32" s="4" t="n">
        <v>2</v>
      </c>
      <c r="K32" s="2" t="n">
        <v>2</v>
      </c>
      <c r="M32" s="2" t="n">
        <v>2</v>
      </c>
      <c r="P32" s="2" t="n">
        <v>3</v>
      </c>
      <c r="R32" s="2" t="n">
        <v>3</v>
      </c>
      <c r="S32" s="2" t="n">
        <v>1</v>
      </c>
      <c r="T32" s="2" t="n">
        <v>3</v>
      </c>
      <c r="U32" s="2" t="n">
        <v>5</v>
      </c>
    </row>
    <row r="33" customFormat="false" ht="13.2" hidden="false" customHeight="false" outlineLevel="0" collapsed="false">
      <c r="A33" s="1" t="s">
        <v>75</v>
      </c>
      <c r="C33" s="2" t="n">
        <v>3</v>
      </c>
      <c r="F33" s="2" t="n">
        <v>1</v>
      </c>
      <c r="H33" s="2" t="n">
        <v>4</v>
      </c>
      <c r="I33" s="4" t="n">
        <v>3</v>
      </c>
      <c r="R33" s="2" t="n">
        <v>1</v>
      </c>
      <c r="T33" s="2" t="n">
        <v>1</v>
      </c>
      <c r="U33" s="2" t="n">
        <v>1</v>
      </c>
    </row>
    <row r="34" customFormat="false" ht="13.2" hidden="false" customHeight="false" outlineLevel="0" collapsed="false">
      <c r="A34" s="1" t="s">
        <v>76</v>
      </c>
      <c r="D34" s="3" t="n">
        <v>5</v>
      </c>
      <c r="E34" s="2" t="n">
        <v>15</v>
      </c>
      <c r="F34" s="5"/>
      <c r="G34" s="3" t="n">
        <v>34</v>
      </c>
      <c r="H34" s="2" t="n">
        <v>1</v>
      </c>
      <c r="I34" s="4" t="n">
        <v>20</v>
      </c>
    </row>
    <row r="35" customFormat="false" ht="13.2" hidden="false" customHeight="false" outlineLevel="0" collapsed="false">
      <c r="A35" s="1" t="s">
        <v>77</v>
      </c>
      <c r="D35" s="3" t="n">
        <v>1</v>
      </c>
      <c r="F35" s="5"/>
      <c r="G35" s="3" t="n">
        <v>34</v>
      </c>
      <c r="I35" s="4" t="n">
        <v>27</v>
      </c>
    </row>
    <row r="36" customFormat="false" ht="13.2" hidden="false" customHeight="false" outlineLevel="0" collapsed="false">
      <c r="A36" s="1" t="s">
        <v>78</v>
      </c>
      <c r="C36" s="2" t="n">
        <v>39</v>
      </c>
      <c r="D36" s="3" t="n">
        <v>23</v>
      </c>
      <c r="E36" s="2" t="n">
        <v>21</v>
      </c>
      <c r="F36" s="2" t="n">
        <v>25</v>
      </c>
      <c r="G36" s="3" t="n">
        <v>25</v>
      </c>
      <c r="H36" s="2" t="n">
        <v>4</v>
      </c>
      <c r="I36" s="4" t="n">
        <v>9</v>
      </c>
      <c r="K36" s="2" t="n">
        <v>7</v>
      </c>
      <c r="M36" s="2" t="n">
        <v>3</v>
      </c>
      <c r="O36" s="2" t="n">
        <v>1</v>
      </c>
      <c r="P36" s="2" t="n">
        <v>4</v>
      </c>
      <c r="R36" s="2" t="n">
        <v>7</v>
      </c>
      <c r="S36" s="2" t="n">
        <v>4</v>
      </c>
      <c r="T36" s="2" t="n">
        <v>1</v>
      </c>
      <c r="U36" s="2" t="n">
        <v>5</v>
      </c>
    </row>
    <row r="37" customFormat="false" ht="13.2" hidden="false" customHeight="false" outlineLevel="0" collapsed="false">
      <c r="A37" s="1" t="s">
        <v>79</v>
      </c>
      <c r="C37" s="2" t="n">
        <v>1</v>
      </c>
      <c r="D37" s="3" t="n">
        <v>1</v>
      </c>
      <c r="E37" s="2" t="n">
        <v>2</v>
      </c>
      <c r="F37" s="2" t="n">
        <v>1</v>
      </c>
      <c r="G37" s="3" t="n">
        <v>1</v>
      </c>
      <c r="K37" s="2" t="n">
        <v>1</v>
      </c>
      <c r="T37" s="2" t="n">
        <v>1</v>
      </c>
    </row>
    <row r="38" customFormat="false" ht="13.2" hidden="false" customHeight="false" outlineLevel="0" collapsed="false">
      <c r="A38" s="1" t="s">
        <v>80</v>
      </c>
      <c r="C38" s="2" t="n">
        <v>6</v>
      </c>
      <c r="D38" s="3" t="n">
        <v>3</v>
      </c>
      <c r="E38" s="2" t="n">
        <v>5</v>
      </c>
      <c r="F38" s="2" t="n">
        <v>5</v>
      </c>
      <c r="G38" s="3" t="n">
        <v>2</v>
      </c>
      <c r="I38" s="4" t="n">
        <v>1</v>
      </c>
      <c r="U38" s="2" t="n">
        <v>2</v>
      </c>
    </row>
    <row r="39" customFormat="false" ht="13.2" hidden="false" customHeight="false" outlineLevel="0" collapsed="false">
      <c r="A39" s="1" t="s">
        <v>81</v>
      </c>
      <c r="C39" s="2" t="n">
        <v>4</v>
      </c>
      <c r="D39" s="3" t="n">
        <v>1</v>
      </c>
      <c r="E39" s="2" t="n">
        <v>4</v>
      </c>
      <c r="F39" s="2" t="n">
        <v>4</v>
      </c>
      <c r="G39" s="3" t="n">
        <v>4</v>
      </c>
      <c r="I39" s="4" t="n">
        <v>2</v>
      </c>
      <c r="K39" s="2" t="n">
        <v>3</v>
      </c>
      <c r="L39" s="2" t="n">
        <v>2</v>
      </c>
      <c r="M39" s="2" t="n">
        <v>2</v>
      </c>
      <c r="O39" s="2" t="n">
        <v>1</v>
      </c>
      <c r="P39" s="2" t="n">
        <v>2</v>
      </c>
      <c r="S39" s="2" t="n">
        <v>3</v>
      </c>
      <c r="U39" s="2" t="n">
        <v>3</v>
      </c>
    </row>
    <row r="40" customFormat="false" ht="13.2" hidden="false" customHeight="false" outlineLevel="0" collapsed="false">
      <c r="A40" s="1" t="s">
        <v>82</v>
      </c>
      <c r="C40" s="2" t="n">
        <v>143</v>
      </c>
      <c r="D40" s="3" t="n">
        <v>79</v>
      </c>
      <c r="E40" s="2" t="n">
        <v>90</v>
      </c>
      <c r="F40" s="2" t="n">
        <v>43</v>
      </c>
      <c r="G40" s="3" t="n">
        <v>34</v>
      </c>
      <c r="H40" s="2" t="n">
        <v>1</v>
      </c>
      <c r="I40" s="4" t="s">
        <v>83</v>
      </c>
      <c r="K40" s="2" t="n">
        <v>11</v>
      </c>
      <c r="L40" s="2" t="n">
        <v>23</v>
      </c>
      <c r="S40" s="2" t="n">
        <v>6</v>
      </c>
    </row>
    <row r="41" customFormat="false" ht="13.2" hidden="false" customHeight="false" outlineLevel="0" collapsed="false">
      <c r="A41" s="1" t="s">
        <v>84</v>
      </c>
      <c r="C41" s="2" t="n">
        <v>7</v>
      </c>
      <c r="D41" s="3" t="n">
        <v>5</v>
      </c>
      <c r="E41" s="2" t="n">
        <v>1</v>
      </c>
      <c r="F41" s="5"/>
      <c r="G41" s="3" t="n">
        <v>2</v>
      </c>
      <c r="U41" s="2" t="n">
        <v>1</v>
      </c>
    </row>
    <row r="42" customFormat="false" ht="13.2" hidden="false" customHeight="false" outlineLevel="0" collapsed="false">
      <c r="A42" s="1" t="s">
        <v>85</v>
      </c>
      <c r="E42" s="2" t="n">
        <v>1</v>
      </c>
    </row>
    <row r="43" customFormat="false" ht="13.2" hidden="false" customHeight="false" outlineLevel="0" collapsed="false">
      <c r="A43" s="1" t="s">
        <v>86</v>
      </c>
      <c r="C43" s="2" t="n">
        <v>2086</v>
      </c>
      <c r="D43" s="3" t="n">
        <v>1786</v>
      </c>
      <c r="E43" s="2" t="n">
        <v>505</v>
      </c>
      <c r="F43" s="2" t="n">
        <v>823</v>
      </c>
      <c r="G43" s="3" t="n">
        <v>1371</v>
      </c>
      <c r="H43" s="2" t="n">
        <v>613</v>
      </c>
      <c r="I43" s="4" t="s">
        <v>87</v>
      </c>
      <c r="J43" s="2" t="n">
        <f aca="false">281+53</f>
        <v>334</v>
      </c>
      <c r="K43" s="2" t="n">
        <v>200</v>
      </c>
      <c r="L43" s="2" t="n">
        <v>413</v>
      </c>
      <c r="M43" s="2" t="n">
        <v>306</v>
      </c>
      <c r="N43" s="2" t="n">
        <v>1023</v>
      </c>
      <c r="O43" s="2" t="n">
        <v>432</v>
      </c>
      <c r="P43" s="2" t="n">
        <v>102</v>
      </c>
      <c r="Q43" s="2" t="n">
        <v>147</v>
      </c>
      <c r="R43" s="2" t="n">
        <v>269</v>
      </c>
      <c r="S43" s="2" t="n">
        <v>280</v>
      </c>
      <c r="T43" s="2" t="n">
        <v>155</v>
      </c>
      <c r="U43" s="2" t="n">
        <v>347</v>
      </c>
    </row>
    <row r="44" customFormat="false" ht="13.2" hidden="false" customHeight="false" outlineLevel="0" collapsed="false">
      <c r="A44" s="1" t="s">
        <v>88</v>
      </c>
      <c r="C44" s="2" t="n">
        <v>761</v>
      </c>
      <c r="D44" s="3" t="n">
        <v>1367</v>
      </c>
      <c r="E44" s="2" t="n">
        <v>1926</v>
      </c>
      <c r="F44" s="2" t="n">
        <v>1132</v>
      </c>
      <c r="G44" s="3" t="n">
        <v>1186</v>
      </c>
      <c r="H44" s="2" t="n">
        <v>92</v>
      </c>
      <c r="I44" s="4" t="n">
        <v>171</v>
      </c>
      <c r="J44" s="2" t="n">
        <v>1318</v>
      </c>
      <c r="K44" s="2" t="n">
        <v>245</v>
      </c>
      <c r="L44" s="2" t="n">
        <f aca="false">94+28+40</f>
        <v>162</v>
      </c>
      <c r="M44" s="2" t="n">
        <v>90</v>
      </c>
      <c r="N44" s="2" t="n">
        <v>34</v>
      </c>
      <c r="O44" s="2" t="n">
        <v>162</v>
      </c>
      <c r="P44" s="2" t="n">
        <v>48</v>
      </c>
      <c r="Q44" s="2" t="n">
        <v>141</v>
      </c>
      <c r="R44" s="2" t="n">
        <v>49</v>
      </c>
      <c r="S44" s="2" t="n">
        <v>88</v>
      </c>
      <c r="T44" s="2" t="n">
        <v>39</v>
      </c>
      <c r="U44" s="2" t="n">
        <v>43</v>
      </c>
    </row>
    <row r="45" customFormat="false" ht="13.2" hidden="false" customHeight="false" outlineLevel="0" collapsed="false">
      <c r="A45" s="1" t="s">
        <v>89</v>
      </c>
      <c r="C45" s="2" t="n">
        <v>595</v>
      </c>
      <c r="D45" s="3" t="n">
        <f aca="false">264+103</f>
        <v>367</v>
      </c>
      <c r="E45" s="2" t="n">
        <v>299</v>
      </c>
      <c r="F45" s="2" t="n">
        <v>275</v>
      </c>
      <c r="G45" s="3" t="n">
        <v>298</v>
      </c>
      <c r="H45" s="2" t="n">
        <v>23</v>
      </c>
      <c r="I45" s="4" t="n">
        <v>296</v>
      </c>
      <c r="K45" s="2" t="n">
        <v>56</v>
      </c>
      <c r="L45" s="2" t="n">
        <v>53</v>
      </c>
      <c r="M45" s="2" t="n">
        <v>119</v>
      </c>
      <c r="N45" s="2" t="n">
        <v>147</v>
      </c>
      <c r="O45" s="2" t="n">
        <v>119</v>
      </c>
      <c r="P45" s="2" t="n">
        <v>113</v>
      </c>
      <c r="Q45" s="2" t="n">
        <v>47</v>
      </c>
      <c r="R45" s="2" t="n">
        <v>125</v>
      </c>
      <c r="S45" s="2" t="n">
        <v>101</v>
      </c>
      <c r="T45" s="2" t="n">
        <v>67</v>
      </c>
      <c r="U45" s="2" t="n">
        <v>45</v>
      </c>
    </row>
    <row r="46" customFormat="false" ht="13.2" hidden="false" customHeight="false" outlineLevel="0" collapsed="false">
      <c r="A46" s="1" t="s">
        <v>90</v>
      </c>
      <c r="C46" s="2" t="n">
        <v>1317</v>
      </c>
      <c r="D46" s="3" t="n">
        <v>449</v>
      </c>
      <c r="E46" s="2" t="n">
        <v>508</v>
      </c>
      <c r="F46" s="2" t="n">
        <v>854</v>
      </c>
      <c r="G46" s="3" t="n">
        <v>221</v>
      </c>
      <c r="H46" s="2" t="n">
        <v>119</v>
      </c>
      <c r="I46" s="4" t="s">
        <v>91</v>
      </c>
      <c r="K46" s="2" t="n">
        <v>406</v>
      </c>
      <c r="L46" s="2" t="n">
        <v>127</v>
      </c>
      <c r="M46" s="2" t="n">
        <v>219</v>
      </c>
      <c r="N46" s="2" t="n">
        <v>54</v>
      </c>
      <c r="O46" s="2" t="n">
        <v>134</v>
      </c>
      <c r="P46" s="2" t="n">
        <v>153</v>
      </c>
      <c r="Q46" s="2" t="n">
        <v>125</v>
      </c>
      <c r="R46" s="2" t="n">
        <v>249</v>
      </c>
      <c r="S46" s="2" t="n">
        <v>137</v>
      </c>
      <c r="T46" s="2" t="n">
        <v>66</v>
      </c>
      <c r="U46" s="2" t="n">
        <v>106</v>
      </c>
    </row>
    <row r="47" customFormat="false" ht="13.2" hidden="false" customHeight="false" outlineLevel="0" collapsed="false">
      <c r="A47" s="1" t="s">
        <v>92</v>
      </c>
      <c r="C47" s="2" t="n">
        <v>2233</v>
      </c>
      <c r="D47" s="3" t="n">
        <v>588</v>
      </c>
      <c r="E47" s="2" t="n">
        <v>489</v>
      </c>
      <c r="F47" s="2" t="n">
        <v>949</v>
      </c>
      <c r="G47" s="3" t="n">
        <v>529</v>
      </c>
      <c r="H47" s="2" t="n">
        <v>732</v>
      </c>
      <c r="I47" s="4" t="s">
        <v>93</v>
      </c>
      <c r="K47" s="2" t="n">
        <v>402</v>
      </c>
      <c r="L47" s="2" t="n">
        <v>617</v>
      </c>
      <c r="M47" s="2" t="n">
        <v>428</v>
      </c>
      <c r="N47" s="2" t="n">
        <v>40</v>
      </c>
      <c r="O47" s="2" t="n">
        <v>178</v>
      </c>
      <c r="P47" s="2" t="n">
        <v>455</v>
      </c>
      <c r="Q47" s="2" t="n">
        <v>361</v>
      </c>
      <c r="R47" s="2" t="n">
        <v>31</v>
      </c>
      <c r="S47" s="2" t="n">
        <v>135</v>
      </c>
      <c r="T47" s="2" t="n">
        <v>374</v>
      </c>
      <c r="U47" s="2" t="n">
        <v>132</v>
      </c>
    </row>
    <row r="48" s="1" customFormat="true" ht="13.2" hidden="false" customHeight="false" outlineLevel="0" collapsed="false">
      <c r="A48" s="20" t="s">
        <v>94</v>
      </c>
      <c r="B48" s="20"/>
      <c r="C48" s="25" t="n">
        <f aca="false">SUM(C7:C47)</f>
        <v>8066</v>
      </c>
      <c r="D48" s="4" t="n">
        <f aca="false">SUM(D7:D47)</f>
        <v>5608</v>
      </c>
      <c r="E48" s="25" t="n">
        <f aca="false">SUM(E7:E47)</f>
        <v>4285</v>
      </c>
      <c r="F48" s="4" t="n">
        <f aca="false">SUM(F7:F47)</f>
        <v>4613</v>
      </c>
      <c r="G48" s="4" t="n">
        <f aca="false">SUM(G7:G47)</f>
        <v>4003</v>
      </c>
      <c r="H48" s="25" t="n">
        <v>1991</v>
      </c>
      <c r="I48" s="4" t="s">
        <v>95</v>
      </c>
      <c r="J48" s="25" t="n">
        <f aca="false">SUM(J7:J47)</f>
        <v>1884</v>
      </c>
      <c r="K48" s="25" t="n">
        <f aca="false">SUM(K7:K47)</f>
        <v>1570</v>
      </c>
      <c r="L48" s="25" t="n">
        <f aca="false">SUM(L7:L47)</f>
        <v>1564</v>
      </c>
      <c r="M48" s="25" t="n">
        <f aca="false">SUM(M7:M47)</f>
        <v>1397</v>
      </c>
      <c r="N48" s="25" t="n">
        <v>1360</v>
      </c>
      <c r="O48" s="25" t="n">
        <f aca="false">SUM(O7:O47)</f>
        <v>1190</v>
      </c>
      <c r="P48" s="25" t="n">
        <f aca="false">SUM(P7:P47)</f>
        <v>1183</v>
      </c>
      <c r="Q48" s="25" t="n">
        <f aca="false">SUM(Q7:Q47)</f>
        <v>1094</v>
      </c>
      <c r="R48" s="25" t="n">
        <f aca="false">SUM(R7:R47)</f>
        <v>996</v>
      </c>
      <c r="S48" s="25" t="n">
        <f aca="false">SUM(S7:S47)</f>
        <v>995</v>
      </c>
      <c r="T48" s="25" t="n">
        <f aca="false">SUM(T7:T47)</f>
        <v>992</v>
      </c>
      <c r="U48" s="25" t="n">
        <f aca="false">SUM(U7:U47)</f>
        <v>952</v>
      </c>
    </row>
  </sheetData>
  <mergeCells count="10">
    <mergeCell ref="A2:B2"/>
    <mergeCell ref="A3:B3"/>
    <mergeCell ref="A4:B4"/>
    <mergeCell ref="A5:B5"/>
    <mergeCell ref="A6:B6"/>
    <mergeCell ref="A7:B7"/>
    <mergeCell ref="A14:B14"/>
    <mergeCell ref="A19:B19"/>
    <mergeCell ref="A20:B20"/>
    <mergeCell ref="A48:B48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11.0546875" defaultRowHeight="13.2" zeroHeight="false" outlineLevelRow="0" outlineLevelCol="0"/>
  <cols>
    <col collapsed="false" customWidth="true" hidden="false" outlineLevel="0" max="1" min="1" style="0" width="84.66"/>
  </cols>
  <sheetData>
    <row r="1" customFormat="false" ht="13.2" hidden="false" customHeight="false" outlineLevel="0" collapsed="false">
      <c r="A1" s="26" t="s">
        <v>120</v>
      </c>
    </row>
    <row r="2" customFormat="false" ht="13.2" hidden="false" customHeight="false" outlineLevel="0" collapsed="false">
      <c r="A2" s="27"/>
    </row>
    <row r="3" customFormat="false" ht="13.2" hidden="false" customHeight="false" outlineLevel="0" collapsed="false">
      <c r="A3" s="26" t="s">
        <v>121</v>
      </c>
    </row>
    <row r="4" customFormat="false" ht="13.2" hidden="false" customHeight="false" outlineLevel="0" collapsed="false">
      <c r="A4" s="26" t="s">
        <v>12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05T17:35:59Z</dcterms:created>
  <dc:creator>Thibault RAMAGE</dc:creator>
  <dc:description/>
  <dc:language>en-US</dc:language>
  <cp:lastModifiedBy>Utilisateur</cp:lastModifiedBy>
  <cp:lastPrinted>2023-03-01T14:55:44Z</cp:lastPrinted>
  <dcterms:modified xsi:type="dcterms:W3CDTF">2023-03-01T15:10:46Z</dcterms:modified>
  <cp:revision>0</cp:revision>
  <dc:subject/>
  <dc:title/>
</cp:coreProperties>
</file>